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C:\Users\908504823\Documents\My manuscripts\JspA LppA\JspA resubmit R1\"/>
    </mc:Choice>
  </mc:AlternateContent>
  <xr:revisionPtr revIDLastSave="0" documentId="13_ncr:1_{7D237D69-467D-4E65-B4BD-F5087B6EB8E2}" xr6:coauthVersionLast="36" xr6:coauthVersionMax="36" xr10:uidLastSave="{00000000-0000-0000-0000-000000000000}"/>
  <bookViews>
    <workbookView xWindow="-105" yWindow="-105" windowWidth="20715" windowHeight="8895" xr2:uid="{00000000-000D-0000-FFFF-FFFF00000000}"/>
  </bookViews>
  <sheets>
    <sheet name="JspA LppA ExoR" sheetId="6" r:id="rId1"/>
  </sheets>
  <calcPr calcId="191029"/>
  <extLst>
    <ext uri="GoogleSheetsCustomDataVersion1">
      <go:sheetsCustomData xmlns:go="http://customooxmlschemas.google.com/" r:id="rId6" roundtripDataSignature="AMtx7mgtI+NN4DG2t7V/Fc198C4iRmrWHA=="/>
    </ext>
  </extLst>
</workbook>
</file>

<file path=xl/calcChain.xml><?xml version="1.0" encoding="utf-8"?>
<calcChain xmlns="http://schemas.openxmlformats.org/spreadsheetml/2006/main">
  <c r="G50" i="6" l="1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I50" i="6" l="1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8" i="6"/>
  <c r="H7" i="6"/>
  <c r="H6" i="6"/>
  <c r="H5" i="6"/>
  <c r="H4" i="6"/>
  <c r="H9" i="6"/>
</calcChain>
</file>

<file path=xl/sharedStrings.xml><?xml version="1.0" encoding="utf-8"?>
<sst xmlns="http://schemas.openxmlformats.org/spreadsheetml/2006/main" count="692" uniqueCount="177">
  <si>
    <t>Strain</t>
  </si>
  <si>
    <t>ABQ66985.1</t>
  </si>
  <si>
    <t>BAB48549.1</t>
  </si>
  <si>
    <t>CAK07529.1</t>
  </si>
  <si>
    <t>ABE62568.1</t>
  </si>
  <si>
    <t>BAF70405.1</t>
  </si>
  <si>
    <t>EAT98162.1</t>
  </si>
  <si>
    <t>AAZ45005.1</t>
  </si>
  <si>
    <t>ABF76927.1</t>
  </si>
  <si>
    <t>ABB31474.2</t>
  </si>
  <si>
    <t>/</t>
  </si>
  <si>
    <t>ABS15070.1</t>
  </si>
  <si>
    <t>AAL52275.1</t>
  </si>
  <si>
    <t>ABS69459.1</t>
  </si>
  <si>
    <t>ABS64618.1</t>
  </si>
  <si>
    <t>ABI66876.1</t>
  </si>
  <si>
    <t>ABI75386.1</t>
  </si>
  <si>
    <t>AAW60490.1</t>
  </si>
  <si>
    <t>ABQ29787.1</t>
  </si>
  <si>
    <t>ABI61093.1</t>
  </si>
  <si>
    <t>ABC62304.1</t>
  </si>
  <si>
    <t>ABD27470.1</t>
  </si>
  <si>
    <t>ABF53394.1</t>
  </si>
  <si>
    <t>AAV88757.2</t>
  </si>
  <si>
    <t>ABQ70369.1</t>
  </si>
  <si>
    <t>AAV86785.1</t>
  </si>
  <si>
    <t>BBH</t>
  </si>
  <si>
    <t>YES</t>
  </si>
  <si>
    <t>BAB50661.1</t>
  </si>
  <si>
    <t>CAC47834.1</t>
  </si>
  <si>
    <t>AAK88429.2</t>
  </si>
  <si>
    <t>CAK10096.1</t>
  </si>
  <si>
    <t>ABE61398.1</t>
  </si>
  <si>
    <t>AND93254.1</t>
  </si>
  <si>
    <t>ABA80014.1</t>
  </si>
  <si>
    <t>CAF26670.1</t>
  </si>
  <si>
    <t>ABS13859.1</t>
  </si>
  <si>
    <t>ABS67475.1</t>
  </si>
  <si>
    <t>ABD86125.1</t>
  </si>
  <si>
    <t>ABS63311.1</t>
  </si>
  <si>
    <t>YP_002516294.1</t>
  </si>
  <si>
    <t>ABI66142.1</t>
  </si>
  <si>
    <t>ABI78405.1</t>
  </si>
  <si>
    <t>WP_011454137.1</t>
  </si>
  <si>
    <t>ABL70264.1</t>
  </si>
  <si>
    <t>SFF98954.1</t>
  </si>
  <si>
    <t>AAV94244.1</t>
  </si>
  <si>
    <t>BAE49104.1</t>
  </si>
  <si>
    <t>ABC23250.1</t>
  </si>
  <si>
    <t>A5FUT7.1</t>
  </si>
  <si>
    <t>ABI62147.2</t>
  </si>
  <si>
    <t>ABC63091.1</t>
  </si>
  <si>
    <t>ABD26344.1</t>
  </si>
  <si>
    <t>ABF53507.1</t>
  </si>
  <si>
    <t>AAV88816.2</t>
  </si>
  <si>
    <t>AAW70900.1</t>
  </si>
  <si>
    <t>CAI28129.1</t>
  </si>
  <si>
    <t>ABB86342.1</t>
  </si>
  <si>
    <t>NO</t>
  </si>
  <si>
    <t>AAZ21798.1</t>
  </si>
  <si>
    <t>Group</t>
  </si>
  <si>
    <t>Rhizobiales</t>
  </si>
  <si>
    <t>Caulobacterales</t>
  </si>
  <si>
    <t>Rhodobacterales</t>
  </si>
  <si>
    <t>Rhodospirillales</t>
  </si>
  <si>
    <t>Sphingomonadales</t>
  </si>
  <si>
    <t>Rickettsiales</t>
  </si>
  <si>
    <t>Epsilon</t>
  </si>
  <si>
    <t>Gamma</t>
  </si>
  <si>
    <t>Beta</t>
  </si>
  <si>
    <t>Delta</t>
  </si>
  <si>
    <t>AAL51463.1</t>
  </si>
  <si>
    <t>NP_416989.1</t>
  </si>
  <si>
    <t>AAN54207.1</t>
  </si>
  <si>
    <t>AAN66856.1</t>
  </si>
  <si>
    <t>Q52926.1</t>
  </si>
  <si>
    <t>YP_002516819.1</t>
  </si>
  <si>
    <t>AAK87488.1</t>
  </si>
  <si>
    <t>Bartonella quintana str. Toulouse (taxid:283165)</t>
  </si>
  <si>
    <t>Mesorhizobium loti MAFF303099 (taxid:266835)</t>
  </si>
  <si>
    <t>Agrobacterium tumefaciens str. C58 (taxid:176299)</t>
  </si>
  <si>
    <t>Rhizobium leguminosarum bv. viciae 3841 (taxid:216596)</t>
  </si>
  <si>
    <t>Sinorhizobium meliloti 1021 (taxid:266834)</t>
  </si>
  <si>
    <t>Ochrobactrum anthropi ATCC 49188 (taxid:439375)</t>
  </si>
  <si>
    <t>Brucella melitensis 16M (taxid:224914)</t>
  </si>
  <si>
    <t>Xanthobacter autotrophicus Py2 (taxid:78245)</t>
  </si>
  <si>
    <t>Rhodopseudomonas palustris BisB18 (taxid:316056)</t>
  </si>
  <si>
    <t>ABD88046.1</t>
  </si>
  <si>
    <t>Nitrobacter hamburgensis X14 (taxid:323097)</t>
  </si>
  <si>
    <t>Bradyrhizobium japonicum USDA 110 (taxid:224911)</t>
  </si>
  <si>
    <t>BAC50027.1</t>
  </si>
  <si>
    <t>Parvibaculum lavamentivorans DS-1 (taxid:402881)</t>
  </si>
  <si>
    <t>Caulobacter crescentus NA1000 (taxid:565050)</t>
  </si>
  <si>
    <t>Maricaulis maris MCS10 (taxid:394221)</t>
  </si>
  <si>
    <t>Hyphomonas neptunium ATCC 15444 (taxid:228405)</t>
  </si>
  <si>
    <t>Paracoccus denitrificans PD1222 (taxid:318586)</t>
  </si>
  <si>
    <t>Rhodobacter sphaeroides 2.4.1 (taxid:272943)</t>
  </si>
  <si>
    <t>ABA79209.1</t>
  </si>
  <si>
    <t>Jannaschia sp. CCS1 (taxid:290400)</t>
  </si>
  <si>
    <t>Roseobacter denitrificans OCh 114 (taxid:375451)</t>
  </si>
  <si>
    <t>Silicibacter pomeroyi DSS-3 (taxid:246200)</t>
  </si>
  <si>
    <t>Magnetospirillum magneticum AMB-1 (taxid:342108)</t>
  </si>
  <si>
    <t>Rhodospirillum rubrum ATCC 11170 (taxid:269796)</t>
  </si>
  <si>
    <t>ABC24289.1</t>
  </si>
  <si>
    <t>Gluconobacter oxydans 621H (taxid:290633)</t>
  </si>
  <si>
    <t>Acidiphilium cryptum JF-5 (taxid:349163)</t>
  </si>
  <si>
    <t>Granulibacter bethesdensis CGDNIH1 (taxid:391165)</t>
  </si>
  <si>
    <t>Erythrobacter litoralis HTCC2594 (taxid:314225)</t>
  </si>
  <si>
    <t>Novosphingobium aromaticivorans DSM 12444 (taxid:279238)</t>
  </si>
  <si>
    <t>Sphingopyxis alaskensis RB2256 (taxid:317655)</t>
  </si>
  <si>
    <t>Zymomonas mobilis subsp. mobilis ZM4 (taxid:264203)</t>
  </si>
  <si>
    <t>Sphingomonas wittichii RW1 (taxid:392499)</t>
  </si>
  <si>
    <t>Candidatus Pelagibacter ubique HTCC1062 (taxid:335992)</t>
  </si>
  <si>
    <t>Orientia tsutsugamushi str. Boryong (taxid:357244)</t>
  </si>
  <si>
    <t>Rickettsia prowazekii str. Madrid E (taxid:272947)</t>
  </si>
  <si>
    <t>Neorickettsia sennetsu str. Miyayama (taxid:222891)</t>
  </si>
  <si>
    <t>Wolbachia endosymbiont strain TRS of Brugia malayi (taxid:292805)</t>
  </si>
  <si>
    <t>Ehrlichia ruminantium str. Gardel (taxid:302409)</t>
  </si>
  <si>
    <t>Anaplasma marginale str. St. Maries (taxid:234826)</t>
  </si>
  <si>
    <t>Nitratiruptor sp. SB155-2 (taxid:387092)</t>
  </si>
  <si>
    <t>Campylobacter concisus 13826 (taxid:360104)</t>
  </si>
  <si>
    <t>EAT97285.2</t>
  </si>
  <si>
    <t>Pseudomonas putida KT2440 (taxid:160488)</t>
  </si>
  <si>
    <t>AAN66488.1</t>
  </si>
  <si>
    <t>Shewanella oneidensis MR-1 (taxid:211586)</t>
  </si>
  <si>
    <t>Escherichia coli MG1655 (taxid:511145)</t>
  </si>
  <si>
    <t>NP_415177.4</t>
  </si>
  <si>
    <t>Dechloromonas aromatica RCB (taxid:159087)</t>
  </si>
  <si>
    <t>Burkholderia cenocepacia AU 1054 (taxid:331271)</t>
  </si>
  <si>
    <t>ABF77400.1</t>
  </si>
  <si>
    <t>Geobacter metallireducens GS-15 (taxid:269799)</t>
  </si>
  <si>
    <t>ABB32983.2</t>
  </si>
  <si>
    <t>Sorangium cellulosum 'So ce 56' (taxid:448385)</t>
  </si>
  <si>
    <t>Sinorhizobium meliloti 2011 (taxid:1286640)</t>
  </si>
  <si>
    <t>AGG73595.1</t>
  </si>
  <si>
    <t>CAC45588.1</t>
  </si>
  <si>
    <t>CAK06930.1</t>
  </si>
  <si>
    <t>AAK86781.2</t>
  </si>
  <si>
    <t>BAB54098.1</t>
  </si>
  <si>
    <t>ABS15384.1</t>
  </si>
  <si>
    <t>EEW88770.1</t>
  </si>
  <si>
    <t>ABS68408.1</t>
  </si>
  <si>
    <t>ABD87391.1</t>
  </si>
  <si>
    <t>ABE62257.1</t>
  </si>
  <si>
    <t>AND92457.1</t>
  </si>
  <si>
    <t>ABS62412.1</t>
  </si>
  <si>
    <t>ABG32591.1</t>
  </si>
  <si>
    <t>BAE49691.1</t>
  </si>
  <si>
    <t>ABQ29969.1</t>
  </si>
  <si>
    <t>ABI61232.1</t>
  </si>
  <si>
    <t>Q1GTJ0.1</t>
  </si>
  <si>
    <t>P16624.2</t>
  </si>
  <si>
    <t>EAT98341.4</t>
  </si>
  <si>
    <t>ABF78838.1</t>
  </si>
  <si>
    <t>CAN92342.1</t>
  </si>
  <si>
    <t>AGG74097.1</t>
  </si>
  <si>
    <t>AGG75854.1</t>
  </si>
  <si>
    <t>JspA Score</t>
  </si>
  <si>
    <t>JspA Cover</t>
  </si>
  <si>
    <t>JpsA E value</t>
  </si>
  <si>
    <t>JspA % Ident</t>
  </si>
  <si>
    <t>JspA Accession</t>
  </si>
  <si>
    <t>LppA Score</t>
  </si>
  <si>
    <t>LppA Cover</t>
  </si>
  <si>
    <t>LppA E value</t>
  </si>
  <si>
    <t>LppA % Ident</t>
  </si>
  <si>
    <t>LppA Accession</t>
  </si>
  <si>
    <t>ExoR Score</t>
  </si>
  <si>
    <t>ExoR Cover</t>
  </si>
  <si>
    <t>ExoR E value</t>
  </si>
  <si>
    <t>ExoR % Ident</t>
  </si>
  <si>
    <t>ExoR Accession</t>
  </si>
  <si>
    <t>The score, % coverage, E-value, % identity, and accession number of each hit (if present) are listed.  BBH indicates if the entry is a best bidirectional hit.</t>
  </si>
  <si>
    <r>
      <t xml:space="preserve">Orthologs were identified via protein BLAST using annotated sequences for SMc03872 (JspA), SMc00067 (LppA), and SMc02078 (ExoR) from </t>
    </r>
    <r>
      <rPr>
        <i/>
        <sz val="11"/>
        <color theme="1"/>
        <rFont val="Arial"/>
        <family val="2"/>
      </rPr>
      <t>S. meliloti</t>
    </r>
    <r>
      <rPr>
        <sz val="11"/>
        <color theme="1"/>
        <rFont val="Arial"/>
        <family val="2"/>
      </rPr>
      <t xml:space="preserve"> strain Rm2011.</t>
    </r>
  </si>
  <si>
    <t>The annotated sequences of the three proteins were the same between Rm1021 and Rm2011, except for LppA, which contains 148 amino acids and a longer signal peptide in Rm2011.  The amino acid sequence of LppA in Rm2011 was the same as the one used for the manuscript in Fig. 1B.</t>
  </si>
  <si>
    <t>The E-value, score, and %identity were color-coded across the collection to visualize the ranges of values in gradients: red indicate stronger homology, while blue indicates weaker homology, and yellow and green (for E-values) indicate intermediate or weak homology, respectively.</t>
  </si>
  <si>
    <r>
      <rPr>
        <b/>
        <sz val="11"/>
        <color theme="1"/>
        <rFont val="Arial"/>
        <family val="2"/>
      </rPr>
      <t>S1 Table.</t>
    </r>
    <r>
      <rPr>
        <sz val="11"/>
        <color theme="1"/>
        <rFont val="Arial"/>
        <family val="2"/>
      </rPr>
      <t xml:space="preserve">  Orthologs of JspA, LppA, and ExoR in representative bacterial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"/>
  </numFmts>
  <fonts count="9" x14ac:knownFonts="1">
    <font>
      <sz val="11"/>
      <color theme="1"/>
      <name val="Arial"/>
    </font>
    <font>
      <sz val="11"/>
      <color theme="1"/>
      <name val="Calibri"/>
      <family val="2"/>
    </font>
    <font>
      <u/>
      <sz val="11"/>
      <color theme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</font>
    <font>
      <i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rgb="FFFFFFFF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9" fontId="7" fillId="0" borderId="0" applyFont="0" applyFill="0" applyBorder="0" applyAlignment="0" applyProtection="0"/>
  </cellStyleXfs>
  <cellXfs count="6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Fill="1" applyAlignment="1"/>
    <xf numFmtId="0" fontId="3" fillId="0" borderId="0" xfId="0" applyFont="1" applyFill="1"/>
    <xf numFmtId="0" fontId="4" fillId="4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9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vertical="center"/>
    </xf>
    <xf numFmtId="0" fontId="3" fillId="0" borderId="0" xfId="2" applyFont="1" applyFill="1"/>
    <xf numFmtId="0" fontId="4" fillId="4" borderId="1" xfId="2" applyFont="1" applyFill="1" applyBorder="1"/>
    <xf numFmtId="0" fontId="3" fillId="0" borderId="1" xfId="2" applyFont="1" applyFill="1" applyBorder="1"/>
    <xf numFmtId="0" fontId="3" fillId="0" borderId="1" xfId="2" applyFont="1" applyFill="1" applyBorder="1" applyAlignment="1">
      <alignment horizontal="center"/>
    </xf>
    <xf numFmtId="9" fontId="3" fillId="0" borderId="1" xfId="2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3" fillId="0" borderId="1" xfId="2" applyFont="1" applyFill="1" applyBorder="1" applyAlignment="1">
      <alignment horizontal="left"/>
    </xf>
    <xf numFmtId="164" fontId="3" fillId="0" borderId="1" xfId="2" applyNumberFormat="1" applyFont="1" applyFill="1" applyBorder="1" applyAlignment="1">
      <alignment horizontal="center"/>
    </xf>
    <xf numFmtId="0" fontId="4" fillId="0" borderId="1" xfId="2" applyFont="1" applyFill="1" applyBorder="1" applyAlignment="1">
      <alignment horizontal="center" vertical="center"/>
    </xf>
    <xf numFmtId="9" fontId="4" fillId="0" borderId="1" xfId="2" applyNumberFormat="1" applyFont="1" applyFill="1" applyBorder="1" applyAlignment="1">
      <alignment horizontal="center" vertical="center"/>
    </xf>
    <xf numFmtId="164" fontId="4" fillId="0" borderId="1" xfId="2" applyNumberFormat="1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9" fontId="3" fillId="0" borderId="1" xfId="2" applyNumberFormat="1" applyFont="1" applyFill="1" applyBorder="1" applyAlignment="1">
      <alignment horizontal="center" vertical="center"/>
    </xf>
    <xf numFmtId="164" fontId="3" fillId="0" borderId="1" xfId="2" applyNumberFormat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3" fillId="3" borderId="1" xfId="2" applyFont="1" applyFill="1" applyBorder="1"/>
    <xf numFmtId="0" fontId="5" fillId="0" borderId="1" xfId="2" applyFont="1" applyFill="1" applyBorder="1" applyAlignment="1">
      <alignment horizontal="center"/>
    </xf>
    <xf numFmtId="0" fontId="3" fillId="5" borderId="1" xfId="2" applyFont="1" applyFill="1" applyBorder="1"/>
    <xf numFmtId="0" fontId="3" fillId="7" borderId="1" xfId="2" applyFont="1" applyFill="1" applyBorder="1"/>
    <xf numFmtId="165" fontId="3" fillId="0" borderId="1" xfId="2" applyNumberFormat="1" applyFont="1" applyFill="1" applyBorder="1" applyAlignment="1">
      <alignment horizontal="center"/>
    </xf>
    <xf numFmtId="0" fontId="3" fillId="6" borderId="1" xfId="2" applyFont="1" applyFill="1" applyBorder="1"/>
    <xf numFmtId="0" fontId="3" fillId="0" borderId="1" xfId="2" applyNumberFormat="1" applyFont="1" applyFill="1" applyBorder="1" applyAlignment="1">
      <alignment horizontal="center"/>
    </xf>
    <xf numFmtId="0" fontId="3" fillId="8" borderId="1" xfId="2" applyFont="1" applyFill="1" applyBorder="1"/>
    <xf numFmtId="0" fontId="3" fillId="9" borderId="1" xfId="2" applyFont="1" applyFill="1" applyBorder="1" applyAlignment="1">
      <alignment horizontal="left"/>
    </xf>
    <xf numFmtId="0" fontId="3" fillId="0" borderId="0" xfId="2" applyFont="1" applyFill="1" applyAlignment="1"/>
    <xf numFmtId="0" fontId="3" fillId="0" borderId="0" xfId="2" applyFont="1" applyFill="1" applyAlignment="1">
      <alignment horizontal="center"/>
    </xf>
    <xf numFmtId="0" fontId="3" fillId="0" borderId="0" xfId="2" applyFont="1" applyAlignment="1"/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6" fillId="10" borderId="1" xfId="2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2" fillId="0" borderId="0" xfId="1" applyFill="1" applyAlignment="1">
      <alignment horizontal="center"/>
    </xf>
    <xf numFmtId="0" fontId="2" fillId="0" borderId="0" xfId="1" applyFill="1" applyAlignment="1">
      <alignment horizontal="center" vertical="center"/>
    </xf>
    <xf numFmtId="0" fontId="2" fillId="0" borderId="1" xfId="1" applyFill="1" applyBorder="1" applyAlignment="1">
      <alignment horizontal="center"/>
    </xf>
    <xf numFmtId="9" fontId="3" fillId="0" borderId="1" xfId="3" applyFont="1" applyFill="1" applyBorder="1" applyAlignment="1">
      <alignment horizontal="center"/>
    </xf>
  </cellXfs>
  <cellStyles count="4">
    <cellStyle name="Hyperlink" xfId="1" builtinId="8"/>
    <cellStyle name="Normal" xfId="0" builtinId="0"/>
    <cellStyle name="Normal 2" xfId="2" xr:uid="{00000000-0005-0000-0000-000002000000}"/>
    <cellStyle name="Percent" xfId="3" builtinId="5"/>
  </cellStyles>
  <dxfs count="0"/>
  <tableStyles count="0" defaultTableStyle="TableStyleMedium2" defaultPivotStyle="PivotStyleLight16"/>
  <colors>
    <mruColors>
      <color rgb="FFFFCCFF"/>
      <color rgb="FFCC99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ABC63091.1?report=genbank&amp;log$=prottop&amp;blast_rank=1&amp;RID=A6DFUUK1014" TargetMode="External"/><Relationship Id="rId21" Type="http://schemas.openxmlformats.org/officeDocument/2006/relationships/hyperlink" Target="https://www.ncbi.nlm.nih.gov/protein/BAE49104.1?report=genbank&amp;log$=prottop&amp;blast_rank=1&amp;RID=A6C8J9HP014" TargetMode="External"/><Relationship Id="rId42" Type="http://schemas.openxmlformats.org/officeDocument/2006/relationships/hyperlink" Target="https://www.ncbi.nlm.nih.gov/protein/AGG75854.1" TargetMode="External"/><Relationship Id="rId47" Type="http://schemas.openxmlformats.org/officeDocument/2006/relationships/hyperlink" Target="https://www.ncbi.nlm.nih.gov/protein/BAB54098.1?report=genbank&amp;log$=prottop&amp;blast_rank=1&amp;RID=AHC9YV7F01R" TargetMode="External"/><Relationship Id="rId63" Type="http://schemas.openxmlformats.org/officeDocument/2006/relationships/hyperlink" Target="https://www.ncbi.nlm.nih.gov/protein/CAN92342.1?report=genbank&amp;log$=prottop&amp;blast_rank=1&amp;RID=AHGW5C64016" TargetMode="External"/><Relationship Id="rId68" Type="http://schemas.openxmlformats.org/officeDocument/2006/relationships/hyperlink" Target="https://www.ncbi.nlm.nih.gov/protein/ABS15070.1?report=genbank&amp;log$=prottop&amp;blast_rank=1&amp;RID=AC8289K7016" TargetMode="External"/><Relationship Id="rId84" Type="http://schemas.openxmlformats.org/officeDocument/2006/relationships/hyperlink" Target="https://www.ncbi.nlm.nih.gov/protein/ABF53394.1?report=genbank&amp;log$=prottop&amp;blast_rank=1&amp;RID=ACBYNVSN01R" TargetMode="External"/><Relationship Id="rId89" Type="http://schemas.openxmlformats.org/officeDocument/2006/relationships/hyperlink" Target="https://www.ncbi.nlm.nih.gov/protein/AAN66488.1?report=genbank&amp;log$=prottop&amp;blast_rank=1&amp;RID=ACD267WK01R" TargetMode="External"/><Relationship Id="rId16" Type="http://schemas.openxmlformats.org/officeDocument/2006/relationships/hyperlink" Target="https://www.ncbi.nlm.nih.gov/protein/ABL70264.1?report=genbank&amp;log$=prottop&amp;blast_rank=1&amp;RID=A6AN4CZE016" TargetMode="External"/><Relationship Id="rId11" Type="http://schemas.openxmlformats.org/officeDocument/2006/relationships/hyperlink" Target="https://www.ncbi.nlm.nih.gov/protein/AND93254.1?report=genbank&amp;log$=prottop&amp;blast_rank=1&amp;RID=A69423F301R" TargetMode="External"/><Relationship Id="rId32" Type="http://schemas.openxmlformats.org/officeDocument/2006/relationships/hyperlink" Target="https://www.ncbi.nlm.nih.gov/protein/AAW70900.1?report=genbank&amp;log$=prottop&amp;blast_rank=1&amp;RID=A6FAGCK7014" TargetMode="External"/><Relationship Id="rId37" Type="http://schemas.openxmlformats.org/officeDocument/2006/relationships/hyperlink" Target="https://www.ncbi.nlm.nih.gov/protein/AAN54207.1?report=genbank&amp;log$=prottop&amp;blast_rank=1&amp;RID=A6KTXMDW014" TargetMode="External"/><Relationship Id="rId53" Type="http://schemas.openxmlformats.org/officeDocument/2006/relationships/hyperlink" Target="https://www.ncbi.nlm.nih.gov/protein/AND92457.1?report=genbank&amp;log$=prottop&amp;blast_rank=1&amp;RID=AHD7ZPMH01R" TargetMode="External"/><Relationship Id="rId58" Type="http://schemas.openxmlformats.org/officeDocument/2006/relationships/hyperlink" Target="https://www.ncbi.nlm.nih.gov/protein/ABI61232.1?report=genbank&amp;log$=prottop&amp;blast_rank=1&amp;RID=AHEP9PXJ014" TargetMode="External"/><Relationship Id="rId74" Type="http://schemas.openxmlformats.org/officeDocument/2006/relationships/hyperlink" Target="https://www.ncbi.nlm.nih.gov/protein/ABS64618.1?report=genbank&amp;log$=prottop&amp;blast_rank=1&amp;RID=AC9JTMX9016" TargetMode="External"/><Relationship Id="rId79" Type="http://schemas.openxmlformats.org/officeDocument/2006/relationships/hyperlink" Target="https://www.ncbi.nlm.nih.gov/protein/AAW60490.1?report=genbank&amp;log$=prottop&amp;blast_rank=1&amp;RID=ACB0R7C9016" TargetMode="External"/><Relationship Id="rId5" Type="http://schemas.openxmlformats.org/officeDocument/2006/relationships/hyperlink" Target="https://www.ncbi.nlm.nih.gov/protein/CAF26670.1?report=genbank&amp;log$=prottop&amp;blast_rank=2&amp;RID=A6890A67016" TargetMode="External"/><Relationship Id="rId90" Type="http://schemas.openxmlformats.org/officeDocument/2006/relationships/hyperlink" Target="https://www.ncbi.nlm.nih.gov/protein/NP_415177.4?report=genbank&amp;log$=prottop&amp;blast_rank=1&amp;RID=ACD6C9AA014" TargetMode="External"/><Relationship Id="rId95" Type="http://schemas.openxmlformats.org/officeDocument/2006/relationships/printerSettings" Target="../printerSettings/printerSettings1.bin"/><Relationship Id="rId22" Type="http://schemas.openxmlformats.org/officeDocument/2006/relationships/hyperlink" Target="https://www.ncbi.nlm.nih.gov/protein/ABC23250.1?report=genbank&amp;log$=prottop&amp;blast_rank=1&amp;RID=A6CAWZUK016" TargetMode="External"/><Relationship Id="rId27" Type="http://schemas.openxmlformats.org/officeDocument/2006/relationships/hyperlink" Target="https://www.ncbi.nlm.nih.gov/protein/ABD26344.1?report=genbank&amp;log$=prottop&amp;blast_rank=1&amp;RID=A6DJXZVD016" TargetMode="External"/><Relationship Id="rId43" Type="http://schemas.openxmlformats.org/officeDocument/2006/relationships/hyperlink" Target="https://www.ncbi.nlm.nih.gov/protein/AGG73595.1?report=genbank&amp;log$=prottop&amp;blast_rank=1&amp;RID=AHB0NAUP016" TargetMode="External"/><Relationship Id="rId48" Type="http://schemas.openxmlformats.org/officeDocument/2006/relationships/hyperlink" Target="https://www.ncbi.nlm.nih.gov/protein/ABS15384.1?report=genbank&amp;log$=prottop&amp;blast_rank=1&amp;RID=AHCGYPPN014" TargetMode="External"/><Relationship Id="rId64" Type="http://schemas.openxmlformats.org/officeDocument/2006/relationships/hyperlink" Target="https://www.ncbi.nlm.nih.gov/protein/CAK07529.1?report=genbank&amp;log$=prottop&amp;blast_rank=1&amp;RID=AC5SNXFS014" TargetMode="External"/><Relationship Id="rId69" Type="http://schemas.openxmlformats.org/officeDocument/2006/relationships/hyperlink" Target="https://www.ncbi.nlm.nih.gov/protein/AAL52275.1?report=genbank&amp;log$=prottop&amp;blast_rank=1&amp;RID=AC8AYWA5016" TargetMode="External"/><Relationship Id="rId8" Type="http://schemas.openxmlformats.org/officeDocument/2006/relationships/hyperlink" Target="https://www.ncbi.nlm.nih.gov/protein/ABS67475.1?report=genbank&amp;log$=prottop&amp;blast_rank=2&amp;RID=A68G79KG014" TargetMode="External"/><Relationship Id="rId51" Type="http://schemas.openxmlformats.org/officeDocument/2006/relationships/hyperlink" Target="https://www.ncbi.nlm.nih.gov/protein/ABD87391.1?report=genbank&amp;log$=prottop&amp;blast_rank=1&amp;RID=AHD03FPC01R" TargetMode="External"/><Relationship Id="rId72" Type="http://schemas.openxmlformats.org/officeDocument/2006/relationships/hyperlink" Target="https://www.ncbi.nlm.nih.gov/protein/ABE62568.1?report=genbank&amp;log$=prottop&amp;blast_rank=1&amp;RID=AC941CS3014" TargetMode="External"/><Relationship Id="rId80" Type="http://schemas.openxmlformats.org/officeDocument/2006/relationships/hyperlink" Target="https://www.ncbi.nlm.nih.gov/protein/ABQ29787.1?report=genbank&amp;log$=prottop&amp;blast_rank=1&amp;RID=ACB82H3B014" TargetMode="External"/><Relationship Id="rId85" Type="http://schemas.openxmlformats.org/officeDocument/2006/relationships/hyperlink" Target="https://www.ncbi.nlm.nih.gov/protein/AAV88757.2?report=genbank&amp;log$=prottop&amp;blast_rank=1&amp;RID=ACC18UUG016" TargetMode="External"/><Relationship Id="rId93" Type="http://schemas.openxmlformats.org/officeDocument/2006/relationships/hyperlink" Target="https://www.ncbi.nlm.nih.gov/protein/AGG74097.1" TargetMode="External"/><Relationship Id="rId3" Type="http://schemas.openxmlformats.org/officeDocument/2006/relationships/hyperlink" Target="https://www.ncbi.nlm.nih.gov/protein/BAB50661.1?report=genbank&amp;log$=prottop&amp;blast_rank=1&amp;RID=A683W4D7016" TargetMode="External"/><Relationship Id="rId12" Type="http://schemas.openxmlformats.org/officeDocument/2006/relationships/hyperlink" Target="https://www.ncbi.nlm.nih.gov/protein/ABS63311.1?report=genbank&amp;log$=prottop&amp;blast_rank=1&amp;RID=A69FNWES016" TargetMode="External"/><Relationship Id="rId17" Type="http://schemas.openxmlformats.org/officeDocument/2006/relationships/hyperlink" Target="https://www.ncbi.nlm.nih.gov/protein/ABA80014.1?report=genbank&amp;log$=prottop&amp;blast_rank=1&amp;RID=A6ATE2KM016" TargetMode="External"/><Relationship Id="rId25" Type="http://schemas.openxmlformats.org/officeDocument/2006/relationships/hyperlink" Target="https://www.ncbi.nlm.nih.gov/protein/NP_416989.1?report=genbank&amp;log$=prottop&amp;blast_rank=1&amp;RID=A6CUUZ2R01R" TargetMode="External"/><Relationship Id="rId33" Type="http://schemas.openxmlformats.org/officeDocument/2006/relationships/hyperlink" Target="https://www.ncbi.nlm.nih.gov/protein/CAI28129.1?report=genbank&amp;log$=prottop&amp;blast_rank=1&amp;RID=A6FCRA5F016" TargetMode="External"/><Relationship Id="rId38" Type="http://schemas.openxmlformats.org/officeDocument/2006/relationships/hyperlink" Target="https://www.ncbi.nlm.nih.gov/protein/AAN66856.1?report=genbank&amp;log$=prottop&amp;blast_rank=1&amp;RID=A6KZX9CE014" TargetMode="External"/><Relationship Id="rId46" Type="http://schemas.openxmlformats.org/officeDocument/2006/relationships/hyperlink" Target="https://www.ncbi.nlm.nih.gov/protein/AAK86781.2?report=genbank&amp;log$=prottop&amp;blast_rank=1&amp;RID=AHC4X30A016" TargetMode="External"/><Relationship Id="rId59" Type="http://schemas.openxmlformats.org/officeDocument/2006/relationships/hyperlink" Target="https://www.ncbi.nlm.nih.gov/protein/Q1GTJ0.1?report=genbank&amp;log$=prottop&amp;blast_rank=1&amp;RID=AHEZW1TM016" TargetMode="External"/><Relationship Id="rId67" Type="http://schemas.openxmlformats.org/officeDocument/2006/relationships/hyperlink" Target="https://www.ncbi.nlm.nih.gov/protein/BAB48549.1?report=genbank&amp;log$=prottop&amp;blast_rank=1&amp;RID=AC7JRRZB016" TargetMode="External"/><Relationship Id="rId20" Type="http://schemas.openxmlformats.org/officeDocument/2006/relationships/hyperlink" Target="https://www.ncbi.nlm.nih.gov/protein/AAV94244.1?report=genbank&amp;log$=prottop&amp;blast_rank=1&amp;RID=A6BZEUNS014" TargetMode="External"/><Relationship Id="rId41" Type="http://schemas.openxmlformats.org/officeDocument/2006/relationships/hyperlink" Target="https://www.ncbi.nlm.nih.gov/protein/ABB31474.2?report=genbank&amp;log$=prottop&amp;blast_rank=1&amp;RID=A6R73YY2014" TargetMode="External"/><Relationship Id="rId54" Type="http://schemas.openxmlformats.org/officeDocument/2006/relationships/hyperlink" Target="https://www.ncbi.nlm.nih.gov/protein/ABS62412.1?report=genbank&amp;log$=prottop&amp;blast_rank=1&amp;RID=AHDEFSXN01R" TargetMode="External"/><Relationship Id="rId62" Type="http://schemas.openxmlformats.org/officeDocument/2006/relationships/hyperlink" Target="https://www.ncbi.nlm.nih.gov/protein/ABF78838.1?report=genbank&amp;log$=prottop&amp;blast_rank=1&amp;RID=AHGNWZH0014" TargetMode="External"/><Relationship Id="rId70" Type="http://schemas.openxmlformats.org/officeDocument/2006/relationships/hyperlink" Target="https://www.ncbi.nlm.nih.gov/protein/ABS69459.1?report=genbank&amp;log$=prottop&amp;blast_rank=1&amp;RID=AC8S8XSS016" TargetMode="External"/><Relationship Id="rId75" Type="http://schemas.openxmlformats.org/officeDocument/2006/relationships/hyperlink" Target="https://www.ncbi.nlm.nih.gov/protein/ABI66876.1?report=genbank&amp;log$=prottop&amp;blast_rank=1&amp;RID=AC9UZTCS016" TargetMode="External"/><Relationship Id="rId83" Type="http://schemas.openxmlformats.org/officeDocument/2006/relationships/hyperlink" Target="https://www.ncbi.nlm.nih.gov/protein/ABD27470.1?report=genbank&amp;log$=prottop&amp;blast_rank=1&amp;RID=ACBUYGVN014" TargetMode="External"/><Relationship Id="rId88" Type="http://schemas.openxmlformats.org/officeDocument/2006/relationships/hyperlink" Target="https://www.ncbi.nlm.nih.gov/protein/EAT97285.2?report=genbank&amp;log$=prottop&amp;blast_rank=1&amp;RID=ACCZCNCW014" TargetMode="External"/><Relationship Id="rId91" Type="http://schemas.openxmlformats.org/officeDocument/2006/relationships/hyperlink" Target="https://www.ncbi.nlm.nih.gov/protein/ABF77400.1?report=genbank&amp;log$=prottop&amp;blast_rank=1&amp;RID=ACDAUY9M01R" TargetMode="External"/><Relationship Id="rId1" Type="http://schemas.openxmlformats.org/officeDocument/2006/relationships/hyperlink" Target="https://www.ncbi.nlm.nih.gov/protein/CAK10096.1?report=genbank&amp;log$=prottop&amp;blast_rank=25&amp;RID=A67RS1TS014" TargetMode="External"/><Relationship Id="rId6" Type="http://schemas.openxmlformats.org/officeDocument/2006/relationships/hyperlink" Target="https://www.ncbi.nlm.nih.gov/protein/ABS13859.1?report=genbank&amp;log$=prottop&amp;blast_rank=7&amp;RID=A68A5TUR016" TargetMode="External"/><Relationship Id="rId15" Type="http://schemas.openxmlformats.org/officeDocument/2006/relationships/hyperlink" Target="https://www.ncbi.nlm.nih.gov/protein/ABI78405.1?report=genbank&amp;log$=prottop&amp;blast_rank=1&amp;RID=A69VSYFJ014" TargetMode="External"/><Relationship Id="rId23" Type="http://schemas.openxmlformats.org/officeDocument/2006/relationships/hyperlink" Target="https://www.ncbi.nlm.nih.gov/protein/A5FUT7.1?report=genbank&amp;log$=prottop&amp;blast_rank=1&amp;RID=A6CFTJUN01R" TargetMode="External"/><Relationship Id="rId28" Type="http://schemas.openxmlformats.org/officeDocument/2006/relationships/hyperlink" Target="https://www.ncbi.nlm.nih.gov/protein/ABF53507.1?report=genbank&amp;log$=prottop&amp;blast_rank=1&amp;RID=A6EPN2VH016" TargetMode="External"/><Relationship Id="rId36" Type="http://schemas.openxmlformats.org/officeDocument/2006/relationships/hyperlink" Target="https://www.ncbi.nlm.nih.gov/protein/EAT98162.1?report=genbank&amp;log$=prottop&amp;blast_rank=1&amp;RID=A6FTE0MB016" TargetMode="External"/><Relationship Id="rId49" Type="http://schemas.openxmlformats.org/officeDocument/2006/relationships/hyperlink" Target="https://www.ncbi.nlm.nih.gov/protein/EEW88770.1?report=genbank&amp;log$=prottop&amp;blast_rank=1&amp;RID=AHCNFAJJ016" TargetMode="External"/><Relationship Id="rId57" Type="http://schemas.openxmlformats.org/officeDocument/2006/relationships/hyperlink" Target="https://www.ncbi.nlm.nih.gov/protein/ABQ29969.1?report=genbank&amp;log$=prottop&amp;blast_rank=1&amp;RID=AHEMA67001R" TargetMode="External"/><Relationship Id="rId10" Type="http://schemas.openxmlformats.org/officeDocument/2006/relationships/hyperlink" Target="https://www.ncbi.nlm.nih.gov/protein/ABE61398.1?report=genbank&amp;log$=prottop&amp;blast_rank=1&amp;RID=A693598N01R" TargetMode="External"/><Relationship Id="rId31" Type="http://schemas.openxmlformats.org/officeDocument/2006/relationships/hyperlink" Target="https://www.ncbi.nlm.nih.gov/protein/AAZ21798.1?report=genbank&amp;log$=prottop&amp;blast_rank=1&amp;RID=A6F08CWA016" TargetMode="External"/><Relationship Id="rId44" Type="http://schemas.openxmlformats.org/officeDocument/2006/relationships/hyperlink" Target="https://www.ncbi.nlm.nih.gov/protein/CAC45588.1?report=genbank&amp;log$=prottop&amp;blast_rank=1&amp;RID=AHB4W40Z016" TargetMode="External"/><Relationship Id="rId52" Type="http://schemas.openxmlformats.org/officeDocument/2006/relationships/hyperlink" Target="https://www.ncbi.nlm.nih.gov/protein/ABE62257.1?report=genbank&amp;log$=prottop&amp;blast_rank=1&amp;RID=AHD3SD3801R" TargetMode="External"/><Relationship Id="rId60" Type="http://schemas.openxmlformats.org/officeDocument/2006/relationships/hyperlink" Target="https://www.ncbi.nlm.nih.gov/protein/P16624.2?report=genbank&amp;log$=prottop&amp;blast_rank=1&amp;RID=AHG2NZZS016" TargetMode="External"/><Relationship Id="rId65" Type="http://schemas.openxmlformats.org/officeDocument/2006/relationships/hyperlink" Target="https://www.ncbi.nlm.nih.gov/protein/YP_002516819.1?report=genbank&amp;log$=prottop&amp;blast_rank=1&amp;RID=AC65N6K6016" TargetMode="External"/><Relationship Id="rId73" Type="http://schemas.openxmlformats.org/officeDocument/2006/relationships/hyperlink" Target="https://www.ncbi.nlm.nih.gov/protein/BAC50027.1?report=genbank&amp;log$=prottop&amp;blast_rank=1&amp;RID=AC9D4T10014" TargetMode="External"/><Relationship Id="rId78" Type="http://schemas.openxmlformats.org/officeDocument/2006/relationships/hyperlink" Target="https://www.ncbi.nlm.nih.gov/protein/ABC24289.1?report=genbank&amp;log$=prottop&amp;blast_rank=1&amp;RID=ACAVEHAS016" TargetMode="External"/><Relationship Id="rId81" Type="http://schemas.openxmlformats.org/officeDocument/2006/relationships/hyperlink" Target="https://www.ncbi.nlm.nih.gov/protein/ABI61093.1?report=genbank&amp;log$=prottop&amp;blast_rank=1&amp;RID=ACBGEGGZ014" TargetMode="External"/><Relationship Id="rId86" Type="http://schemas.openxmlformats.org/officeDocument/2006/relationships/hyperlink" Target="https://www.ncbi.nlm.nih.gov/protein/ABQ70369.1?report=genbank&amp;log$=prottop&amp;blast_rank=1&amp;RID=ACC5AU6Z014" TargetMode="External"/><Relationship Id="rId94" Type="http://schemas.openxmlformats.org/officeDocument/2006/relationships/hyperlink" Target="https://www.ncbi.nlm.nih.gov/protein/Q52926.1" TargetMode="External"/><Relationship Id="rId4" Type="http://schemas.openxmlformats.org/officeDocument/2006/relationships/hyperlink" Target="https://www.ncbi.nlm.nih.gov/protein/AAK88429.2?report=genbank&amp;log$=prottop&amp;blast_rank=1&amp;RID=A6866T62014" TargetMode="External"/><Relationship Id="rId9" Type="http://schemas.openxmlformats.org/officeDocument/2006/relationships/hyperlink" Target="https://www.ncbi.nlm.nih.gov/protein/ABD86125.1?report=genbank&amp;log$=prottop&amp;blast_rank=4&amp;RID=A6900ZT7016" TargetMode="External"/><Relationship Id="rId13" Type="http://schemas.openxmlformats.org/officeDocument/2006/relationships/hyperlink" Target="https://www.ncbi.nlm.nih.gov/protein/YP_002516294.1?report=genbank&amp;log$=prottop&amp;blast_rank=1&amp;RID=A69J5STK016" TargetMode="External"/><Relationship Id="rId18" Type="http://schemas.openxmlformats.org/officeDocument/2006/relationships/hyperlink" Target="https://www.ncbi.nlm.nih.gov/protein/WP_011454137.1?report=genbank&amp;log$=prottop&amp;blast_rank=1&amp;RID=A6BNSCX201R" TargetMode="External"/><Relationship Id="rId39" Type="http://schemas.openxmlformats.org/officeDocument/2006/relationships/hyperlink" Target="https://www.ncbi.nlm.nih.gov/protein/AAZ45005.1?report=genbank&amp;log$=prottop&amp;blast_rank=1&amp;RID=A6PRJMCF014" TargetMode="External"/><Relationship Id="rId34" Type="http://schemas.openxmlformats.org/officeDocument/2006/relationships/hyperlink" Target="https://www.ncbi.nlm.nih.gov/protein/ABB86342.1?report=genbank&amp;log$=prottop&amp;blast_rank=1&amp;RID=A6FK5NMJ014" TargetMode="External"/><Relationship Id="rId50" Type="http://schemas.openxmlformats.org/officeDocument/2006/relationships/hyperlink" Target="https://www.ncbi.nlm.nih.gov/protein/ABS68408.1?report=genbank&amp;log$=prottop&amp;blast_rank=1&amp;RID=AHCW9P40014" TargetMode="External"/><Relationship Id="rId55" Type="http://schemas.openxmlformats.org/officeDocument/2006/relationships/hyperlink" Target="https://www.ncbi.nlm.nih.gov/protein/ABG32591.1?report=genbank&amp;log$=prottop&amp;blast_rank=1&amp;RID=AHE3HZYA014" TargetMode="External"/><Relationship Id="rId76" Type="http://schemas.openxmlformats.org/officeDocument/2006/relationships/hyperlink" Target="https://www.ncbi.nlm.nih.gov/protein/ABI75386.1?report=genbank&amp;log$=prottop&amp;blast_rank=1&amp;RID=AC9ZY4SU014" TargetMode="External"/><Relationship Id="rId7" Type="http://schemas.openxmlformats.org/officeDocument/2006/relationships/hyperlink" Target="https://www.ncbi.nlm.nih.gov/protein/AAL51463.1?report=genbank&amp;log$=prottop&amp;blast_rank=11&amp;RID=A68FEFR2016" TargetMode="External"/><Relationship Id="rId71" Type="http://schemas.openxmlformats.org/officeDocument/2006/relationships/hyperlink" Target="https://www.ncbi.nlm.nih.gov/protein/ABD88046.1?report=genbank&amp;log$=prottop&amp;blast_rank=1&amp;RID=AC8Y809U014" TargetMode="External"/><Relationship Id="rId92" Type="http://schemas.openxmlformats.org/officeDocument/2006/relationships/hyperlink" Target="https://www.ncbi.nlm.nih.gov/protein/ABB32983.2?report=genbank&amp;log$=prottop&amp;blast_rank=1&amp;RID=ACDCB3D001R" TargetMode="External"/><Relationship Id="rId2" Type="http://schemas.openxmlformats.org/officeDocument/2006/relationships/hyperlink" Target="https://www.ncbi.nlm.nih.gov/protein/CAC47834.1?report=genbank&amp;log$=prottop&amp;blast_rank=1&amp;RID=A67YY9CW016" TargetMode="External"/><Relationship Id="rId29" Type="http://schemas.openxmlformats.org/officeDocument/2006/relationships/hyperlink" Target="https://www.ncbi.nlm.nih.gov/protein/AAV88816.2?report=genbank&amp;log$=prottop&amp;blast_rank=1&amp;RID=A6ERDSES014" TargetMode="External"/><Relationship Id="rId24" Type="http://schemas.openxmlformats.org/officeDocument/2006/relationships/hyperlink" Target="https://www.ncbi.nlm.nih.gov/protein/ABI62147.2?report=genbank&amp;log$=prottop&amp;blast_rank=1&amp;RID=A6CH917A01R" TargetMode="External"/><Relationship Id="rId40" Type="http://schemas.openxmlformats.org/officeDocument/2006/relationships/hyperlink" Target="https://www.ncbi.nlm.nih.gov/protein/ABF76927.1?report=genbank&amp;log$=prottop&amp;blast_rank=1&amp;RID=A6PUPS52014" TargetMode="External"/><Relationship Id="rId45" Type="http://schemas.openxmlformats.org/officeDocument/2006/relationships/hyperlink" Target="https://www.ncbi.nlm.nih.gov/protein/CAK06930.1?report=genbank&amp;log$=prottop&amp;blast_rank=1&amp;RID=AHBDMJ9N014" TargetMode="External"/><Relationship Id="rId66" Type="http://schemas.openxmlformats.org/officeDocument/2006/relationships/hyperlink" Target="https://www.ncbi.nlm.nih.gov/protein/AAK87488.1?report=genbank&amp;log$=prottop&amp;blast_rank=1&amp;RID=AC6K6DJE014" TargetMode="External"/><Relationship Id="rId87" Type="http://schemas.openxmlformats.org/officeDocument/2006/relationships/hyperlink" Target="https://www.ncbi.nlm.nih.gov/protein/AAV86785.1?report=genbank&amp;log$=prottop&amp;blast_rank=1&amp;RID=ACCTRG1D016" TargetMode="External"/><Relationship Id="rId61" Type="http://schemas.openxmlformats.org/officeDocument/2006/relationships/hyperlink" Target="https://www.ncbi.nlm.nih.gov/protein/EAT98341.4?report=genbank&amp;log$=prottop&amp;blast_rank=1&amp;RID=AHGD8U7F016" TargetMode="External"/><Relationship Id="rId82" Type="http://schemas.openxmlformats.org/officeDocument/2006/relationships/hyperlink" Target="https://www.ncbi.nlm.nih.gov/protein/ABC62304.1?report=genbank&amp;log$=prottop&amp;blast_rank=1&amp;RID=ACBPDD7X014" TargetMode="External"/><Relationship Id="rId19" Type="http://schemas.openxmlformats.org/officeDocument/2006/relationships/hyperlink" Target="https://www.ncbi.nlm.nih.gov/protein/SFF98954.1?report=genbank&amp;log$=prottop&amp;blast_rank=1&amp;RID=A6BT9Z09014" TargetMode="External"/><Relationship Id="rId14" Type="http://schemas.openxmlformats.org/officeDocument/2006/relationships/hyperlink" Target="https://www.ncbi.nlm.nih.gov/protein/ABI66142.1?report=genbank&amp;log$=prottop&amp;blast_rank=1&amp;RID=A69KZPMF016" TargetMode="External"/><Relationship Id="rId30" Type="http://schemas.openxmlformats.org/officeDocument/2006/relationships/hyperlink" Target="https://www.ncbi.nlm.nih.gov/protein/ABQ66985.1?report=genbank&amp;log$=prottop&amp;blast_rank=1&amp;RID=A6EX28WZ014" TargetMode="External"/><Relationship Id="rId35" Type="http://schemas.openxmlformats.org/officeDocument/2006/relationships/hyperlink" Target="https://www.ncbi.nlm.nih.gov/protein/BAF70405.1?report=genbank&amp;log$=prottop&amp;blast_rank=2&amp;RID=A6FSAPB1016" TargetMode="External"/><Relationship Id="rId56" Type="http://schemas.openxmlformats.org/officeDocument/2006/relationships/hyperlink" Target="https://www.ncbi.nlm.nih.gov/protein/BAE49691.1?report=genbank&amp;log$=prottop&amp;blast_rank=1&amp;RID=AHEA7NC5016" TargetMode="External"/><Relationship Id="rId77" Type="http://schemas.openxmlformats.org/officeDocument/2006/relationships/hyperlink" Target="https://www.ncbi.nlm.nih.gov/protein/ABA79209.1?report=genbank&amp;log$=prottop&amp;blast_rank=1&amp;RID=ACAK5JRK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H1003"/>
  <sheetViews>
    <sheetView tabSelected="1" zoomScale="80" zoomScaleNormal="80" workbookViewId="0"/>
  </sheetViews>
  <sheetFormatPr defaultColWidth="10.875" defaultRowHeight="15" x14ac:dyDescent="0.25"/>
  <cols>
    <col min="1" max="1" width="18.25" style="45" bestFit="1" customWidth="1"/>
    <col min="2" max="2" width="60.875" style="19" bestFit="1" customWidth="1"/>
    <col min="3" max="3" width="12.375" style="1" bestFit="1" customWidth="1"/>
    <col min="4" max="4" width="12.5" style="3" bestFit="1" customWidth="1"/>
    <col min="5" max="5" width="12.75" style="19" bestFit="1" customWidth="1"/>
    <col min="6" max="6" width="4.625" style="1" customWidth="1"/>
    <col min="7" max="7" width="12.375" style="1" bestFit="1" customWidth="1"/>
    <col min="8" max="8" width="12.5" style="3" bestFit="1" customWidth="1"/>
    <col min="9" max="9" width="12.75" style="19" bestFit="1" customWidth="1"/>
    <col min="10" max="10" width="4.625" style="1" customWidth="1"/>
    <col min="11" max="11" width="12.375" style="1" bestFit="1" customWidth="1"/>
    <col min="12" max="12" width="12.5" style="3" bestFit="1" customWidth="1"/>
    <col min="13" max="13" width="12.75" style="19" bestFit="1" customWidth="1"/>
    <col min="14" max="14" width="4.625" style="1" customWidth="1"/>
    <col min="15" max="15" width="11.25" style="1" bestFit="1" customWidth="1"/>
    <col min="16" max="16" width="12.25" style="1" bestFit="1" customWidth="1"/>
    <col min="17" max="18" width="12.375" style="1" bestFit="1" customWidth="1"/>
    <col min="19" max="19" width="16.75" style="1" bestFit="1" customWidth="1"/>
    <col min="20" max="20" width="5" style="1" bestFit="1" customWidth="1"/>
    <col min="21" max="21" width="6.5" style="1" customWidth="1"/>
    <col min="22" max="22" width="11.25" style="3" bestFit="1" customWidth="1"/>
    <col min="23" max="23" width="12.25" style="3" bestFit="1" customWidth="1"/>
    <col min="24" max="25" width="12.5" style="3" bestFit="1" customWidth="1"/>
    <col min="26" max="26" width="15.625" style="3" bestFit="1" customWidth="1"/>
    <col min="27" max="27" width="5" style="16" bestFit="1" customWidth="1"/>
    <col min="28" max="28" width="6.625" style="1" customWidth="1"/>
    <col min="29" max="29" width="11.25" style="19" bestFit="1" customWidth="1"/>
    <col min="30" max="30" width="12.25" style="19" bestFit="1" customWidth="1"/>
    <col min="31" max="32" width="12.75" style="19" bestFit="1" customWidth="1"/>
    <col min="33" max="33" width="16.125" style="44" bestFit="1" customWidth="1"/>
    <col min="34" max="34" width="5" style="44" bestFit="1" customWidth="1"/>
    <col min="35" max="16384" width="10.875" style="1"/>
  </cols>
  <sheetData>
    <row r="1" spans="1:34" x14ac:dyDescent="0.25">
      <c r="A1" s="45" t="s">
        <v>176</v>
      </c>
    </row>
    <row r="3" spans="1:34" ht="15" customHeight="1" x14ac:dyDescent="0.25">
      <c r="A3" s="50" t="s">
        <v>60</v>
      </c>
      <c r="B3" s="51" t="s">
        <v>0</v>
      </c>
      <c r="C3" s="54" t="s">
        <v>159</v>
      </c>
      <c r="D3" s="56" t="s">
        <v>164</v>
      </c>
      <c r="E3" s="52" t="s">
        <v>169</v>
      </c>
      <c r="F3" s="54"/>
      <c r="G3" s="54" t="s">
        <v>157</v>
      </c>
      <c r="H3" s="56" t="s">
        <v>162</v>
      </c>
      <c r="I3" s="52" t="s">
        <v>167</v>
      </c>
      <c r="J3" s="54"/>
      <c r="K3" s="54" t="s">
        <v>160</v>
      </c>
      <c r="L3" s="56" t="s">
        <v>165</v>
      </c>
      <c r="M3" s="52" t="s">
        <v>170</v>
      </c>
      <c r="N3" s="54"/>
      <c r="O3" s="54" t="s">
        <v>157</v>
      </c>
      <c r="P3" s="54" t="s">
        <v>158</v>
      </c>
      <c r="Q3" s="54" t="s">
        <v>159</v>
      </c>
      <c r="R3" s="54" t="s">
        <v>160</v>
      </c>
      <c r="S3" s="54" t="s">
        <v>161</v>
      </c>
      <c r="T3" s="55" t="s">
        <v>26</v>
      </c>
      <c r="V3" s="56" t="s">
        <v>162</v>
      </c>
      <c r="W3" s="56" t="s">
        <v>163</v>
      </c>
      <c r="X3" s="56" t="s">
        <v>164</v>
      </c>
      <c r="Y3" s="56" t="s">
        <v>165</v>
      </c>
      <c r="Z3" s="56" t="s">
        <v>166</v>
      </c>
      <c r="AA3" s="55" t="s">
        <v>26</v>
      </c>
      <c r="AC3" s="52" t="s">
        <v>167</v>
      </c>
      <c r="AD3" s="52" t="s">
        <v>168</v>
      </c>
      <c r="AE3" s="52" t="s">
        <v>169</v>
      </c>
      <c r="AF3" s="52" t="s">
        <v>170</v>
      </c>
      <c r="AG3" s="52" t="s">
        <v>171</v>
      </c>
      <c r="AH3" s="51" t="s">
        <v>26</v>
      </c>
    </row>
    <row r="4" spans="1:34" s="3" customFormat="1" ht="14.45" customHeight="1" x14ac:dyDescent="0.2">
      <c r="A4" s="4" t="s">
        <v>61</v>
      </c>
      <c r="B4" s="5" t="s">
        <v>133</v>
      </c>
      <c r="C4" s="6">
        <v>0</v>
      </c>
      <c r="D4" s="8">
        <v>9.9999999999999993E-103</v>
      </c>
      <c r="E4" s="22">
        <v>0</v>
      </c>
      <c r="F4" s="6"/>
      <c r="G4" s="60">
        <f>IFERROR(O4/O$4,"/")</f>
        <v>1</v>
      </c>
      <c r="H4" s="60">
        <f t="shared" ref="H4:H8" si="0">IFERROR(V4/V$4,"/")</f>
        <v>1</v>
      </c>
      <c r="I4" s="60">
        <f>IFERROR(AC4/AC$4,"/")</f>
        <v>1</v>
      </c>
      <c r="J4" s="6"/>
      <c r="K4" s="7">
        <v>1</v>
      </c>
      <c r="L4" s="7">
        <v>1</v>
      </c>
      <c r="M4" s="23">
        <v>1</v>
      </c>
      <c r="N4" s="6"/>
      <c r="O4" s="6">
        <v>1020</v>
      </c>
      <c r="P4" s="7">
        <v>1</v>
      </c>
      <c r="Q4" s="6">
        <v>0</v>
      </c>
      <c r="R4" s="7">
        <v>1</v>
      </c>
      <c r="S4" s="57" t="s">
        <v>156</v>
      </c>
      <c r="T4" s="11" t="s">
        <v>27</v>
      </c>
      <c r="V4" s="6">
        <v>288</v>
      </c>
      <c r="W4" s="7">
        <v>1</v>
      </c>
      <c r="X4" s="8">
        <v>9.9999999999999993E-103</v>
      </c>
      <c r="Y4" s="7">
        <v>1</v>
      </c>
      <c r="Z4" s="57" t="s">
        <v>134</v>
      </c>
      <c r="AA4" s="11" t="s">
        <v>27</v>
      </c>
      <c r="AC4" s="22">
        <v>550</v>
      </c>
      <c r="AD4" s="23">
        <v>1</v>
      </c>
      <c r="AE4" s="22">
        <v>0</v>
      </c>
      <c r="AF4" s="23">
        <v>1</v>
      </c>
      <c r="AG4" s="57" t="s">
        <v>155</v>
      </c>
      <c r="AH4" s="11" t="s">
        <v>27</v>
      </c>
    </row>
    <row r="5" spans="1:34" ht="14.45" customHeight="1" x14ac:dyDescent="0.25">
      <c r="A5" s="20" t="s">
        <v>61</v>
      </c>
      <c r="B5" s="21" t="s">
        <v>82</v>
      </c>
      <c r="C5" s="6">
        <v>0</v>
      </c>
      <c r="D5" s="8">
        <v>3.9999999999999996E-93</v>
      </c>
      <c r="E5" s="22">
        <v>0</v>
      </c>
      <c r="F5" s="6"/>
      <c r="G5" s="60">
        <f t="shared" ref="G5:G50" si="1">IFERROR(O5/O$4,"/")</f>
        <v>0.98921568627450984</v>
      </c>
      <c r="H5" s="60">
        <f t="shared" si="0"/>
        <v>0.91319444444444442</v>
      </c>
      <c r="I5" s="60">
        <f t="shared" ref="I5:I50" si="2">IFERROR(AC5/AC$4,"/")</f>
        <v>1</v>
      </c>
      <c r="J5" s="6"/>
      <c r="K5" s="7">
        <v>1</v>
      </c>
      <c r="L5" s="7">
        <v>0.99260000000000004</v>
      </c>
      <c r="M5" s="23">
        <v>1</v>
      </c>
      <c r="N5" s="6"/>
      <c r="O5" s="6">
        <v>1009</v>
      </c>
      <c r="P5" s="7">
        <v>0.98</v>
      </c>
      <c r="Q5" s="6">
        <v>0</v>
      </c>
      <c r="R5" s="7">
        <v>1</v>
      </c>
      <c r="S5" s="24" t="s">
        <v>29</v>
      </c>
      <c r="T5" s="6" t="s">
        <v>27</v>
      </c>
      <c r="U5" s="2"/>
      <c r="V5" s="6">
        <v>263</v>
      </c>
      <c r="W5" s="7">
        <v>0.91</v>
      </c>
      <c r="X5" s="8">
        <v>3.9999999999999996E-93</v>
      </c>
      <c r="Y5" s="7">
        <v>0.99260000000000004</v>
      </c>
      <c r="Z5" s="57" t="s">
        <v>135</v>
      </c>
      <c r="AA5" s="11" t="s">
        <v>27</v>
      </c>
      <c r="AC5" s="22">
        <v>550</v>
      </c>
      <c r="AD5" s="23">
        <v>1</v>
      </c>
      <c r="AE5" s="22">
        <v>0</v>
      </c>
      <c r="AF5" s="23">
        <v>1</v>
      </c>
      <c r="AG5" s="59" t="s">
        <v>75</v>
      </c>
      <c r="AH5" s="53" t="s">
        <v>27</v>
      </c>
    </row>
    <row r="6" spans="1:34" ht="14.45" customHeight="1" x14ac:dyDescent="0.25">
      <c r="A6" s="20" t="s">
        <v>61</v>
      </c>
      <c r="B6" s="21" t="s">
        <v>81</v>
      </c>
      <c r="C6" s="17">
        <v>0</v>
      </c>
      <c r="D6" s="8">
        <v>6.0000000000000004E-53</v>
      </c>
      <c r="E6" s="26">
        <v>9.9999999999999998E-141</v>
      </c>
      <c r="F6" s="6"/>
      <c r="G6" s="60">
        <f t="shared" si="1"/>
        <v>0.792156862745098</v>
      </c>
      <c r="H6" s="60">
        <f t="shared" si="0"/>
        <v>0.5625</v>
      </c>
      <c r="I6" s="60">
        <f t="shared" si="2"/>
        <v>0.71636363636363631</v>
      </c>
      <c r="J6" s="6"/>
      <c r="K6" s="7">
        <v>0.82340000000000002</v>
      </c>
      <c r="L6" s="7">
        <v>0.63849999999999996</v>
      </c>
      <c r="M6" s="23">
        <v>0.70040000000000002</v>
      </c>
      <c r="N6" s="6"/>
      <c r="O6" s="6">
        <v>808</v>
      </c>
      <c r="P6" s="7">
        <v>0.94</v>
      </c>
      <c r="Q6" s="17">
        <v>0</v>
      </c>
      <c r="R6" s="7">
        <v>0.82340000000000002</v>
      </c>
      <c r="S6" s="24" t="s">
        <v>31</v>
      </c>
      <c r="T6" s="6" t="s">
        <v>27</v>
      </c>
      <c r="U6" s="2"/>
      <c r="V6" s="6">
        <v>162</v>
      </c>
      <c r="W6" s="7">
        <v>0.87</v>
      </c>
      <c r="X6" s="8">
        <v>6.0000000000000004E-53</v>
      </c>
      <c r="Y6" s="7">
        <v>0.63849999999999996</v>
      </c>
      <c r="Z6" s="57" t="s">
        <v>136</v>
      </c>
      <c r="AA6" s="11" t="s">
        <v>27</v>
      </c>
      <c r="AC6" s="22">
        <v>394</v>
      </c>
      <c r="AD6" s="23">
        <v>0.99</v>
      </c>
      <c r="AE6" s="26">
        <v>9.9999999999999998E-141</v>
      </c>
      <c r="AF6" s="23">
        <v>0.70040000000000002</v>
      </c>
      <c r="AG6" s="24" t="s">
        <v>3</v>
      </c>
      <c r="AH6" s="53" t="s">
        <v>27</v>
      </c>
    </row>
    <row r="7" spans="1:34" ht="14.45" customHeight="1" x14ac:dyDescent="0.25">
      <c r="A7" s="20" t="s">
        <v>61</v>
      </c>
      <c r="B7" s="21" t="s">
        <v>80</v>
      </c>
      <c r="C7" s="17">
        <v>0</v>
      </c>
      <c r="D7" s="8">
        <v>4.0000000000000003E-43</v>
      </c>
      <c r="E7" s="26">
        <v>9.9999999999999995E-144</v>
      </c>
      <c r="F7" s="6"/>
      <c r="G7" s="60">
        <f t="shared" si="1"/>
        <v>0.78333333333333333</v>
      </c>
      <c r="H7" s="60">
        <f t="shared" si="0"/>
        <v>0.47569444444444442</v>
      </c>
      <c r="I7" s="60">
        <f t="shared" si="2"/>
        <v>0.72909090909090912</v>
      </c>
      <c r="J7" s="6"/>
      <c r="K7" s="7">
        <v>0.78</v>
      </c>
      <c r="L7" s="7">
        <v>0.5</v>
      </c>
      <c r="M7" s="23">
        <v>0.73029999999999995</v>
      </c>
      <c r="N7" s="6"/>
      <c r="O7" s="6">
        <v>799</v>
      </c>
      <c r="P7" s="7">
        <v>0.98</v>
      </c>
      <c r="Q7" s="17">
        <v>0</v>
      </c>
      <c r="R7" s="7">
        <v>0.78</v>
      </c>
      <c r="S7" s="24" t="s">
        <v>30</v>
      </c>
      <c r="T7" s="6" t="s">
        <v>27</v>
      </c>
      <c r="U7" s="2"/>
      <c r="V7" s="6">
        <v>137</v>
      </c>
      <c r="W7" s="7">
        <v>0.97</v>
      </c>
      <c r="X7" s="8">
        <v>4.0000000000000003E-43</v>
      </c>
      <c r="Y7" s="7">
        <v>0.5</v>
      </c>
      <c r="Z7" s="57" t="s">
        <v>137</v>
      </c>
      <c r="AA7" s="11" t="s">
        <v>27</v>
      </c>
      <c r="AC7" s="22">
        <v>401</v>
      </c>
      <c r="AD7" s="23">
        <v>0.99</v>
      </c>
      <c r="AE7" s="26">
        <v>9.9999999999999995E-144</v>
      </c>
      <c r="AF7" s="23">
        <v>0.73029999999999995</v>
      </c>
      <c r="AG7" s="24" t="s">
        <v>77</v>
      </c>
      <c r="AH7" s="53" t="s">
        <v>27</v>
      </c>
    </row>
    <row r="8" spans="1:34" ht="14.45" customHeight="1" x14ac:dyDescent="0.25">
      <c r="A8" s="20" t="s">
        <v>61</v>
      </c>
      <c r="B8" s="21" t="s">
        <v>79</v>
      </c>
      <c r="C8" s="6">
        <v>0</v>
      </c>
      <c r="D8" s="8">
        <v>3.0000000000000002E-33</v>
      </c>
      <c r="E8" s="26">
        <v>1E-70</v>
      </c>
      <c r="F8" s="6"/>
      <c r="G8" s="60">
        <f t="shared" si="1"/>
        <v>0.56764705882352939</v>
      </c>
      <c r="H8" s="60">
        <f t="shared" si="0"/>
        <v>0.39583333333333331</v>
      </c>
      <c r="I8" s="60">
        <f t="shared" si="2"/>
        <v>0.3927272727272727</v>
      </c>
      <c r="J8" s="6"/>
      <c r="K8" s="7">
        <v>0.58140000000000003</v>
      </c>
      <c r="L8" s="7">
        <v>0.46850000000000003</v>
      </c>
      <c r="M8" s="23">
        <v>0.47760000000000002</v>
      </c>
      <c r="N8" s="6"/>
      <c r="O8" s="6">
        <v>579</v>
      </c>
      <c r="P8" s="7">
        <v>0.97</v>
      </c>
      <c r="Q8" s="6">
        <v>0</v>
      </c>
      <c r="R8" s="7">
        <v>0.58140000000000003</v>
      </c>
      <c r="S8" s="24" t="s">
        <v>28</v>
      </c>
      <c r="T8" s="6" t="s">
        <v>27</v>
      </c>
      <c r="U8" s="2"/>
      <c r="V8" s="6">
        <v>114</v>
      </c>
      <c r="W8" s="7">
        <v>0.93</v>
      </c>
      <c r="X8" s="8">
        <v>3.0000000000000002E-33</v>
      </c>
      <c r="Y8" s="7">
        <v>0.46850000000000003</v>
      </c>
      <c r="Z8" s="57" t="s">
        <v>138</v>
      </c>
      <c r="AA8" s="11" t="s">
        <v>27</v>
      </c>
      <c r="AC8" s="22">
        <v>216</v>
      </c>
      <c r="AD8" s="23">
        <v>0.97</v>
      </c>
      <c r="AE8" s="26">
        <v>1E-70</v>
      </c>
      <c r="AF8" s="23">
        <v>0.47760000000000002</v>
      </c>
      <c r="AG8" s="24" t="s">
        <v>2</v>
      </c>
      <c r="AH8" s="53" t="s">
        <v>27</v>
      </c>
    </row>
    <row r="9" spans="1:34" ht="14.45" customHeight="1" x14ac:dyDescent="0.25">
      <c r="A9" s="20" t="s">
        <v>61</v>
      </c>
      <c r="B9" s="21" t="s">
        <v>78</v>
      </c>
      <c r="C9" s="14">
        <v>4.9999999999999998E-145</v>
      </c>
      <c r="D9" s="18" t="s">
        <v>10</v>
      </c>
      <c r="E9" s="29" t="s">
        <v>10</v>
      </c>
      <c r="F9" s="12"/>
      <c r="G9" s="60">
        <f t="shared" si="1"/>
        <v>0.4137254901960784</v>
      </c>
      <c r="H9" s="60" t="str">
        <f>IFERROR(V9/V$4,"/")</f>
        <v>/</v>
      </c>
      <c r="I9" s="60" t="str">
        <f t="shared" si="2"/>
        <v>/</v>
      </c>
      <c r="J9" s="12"/>
      <c r="K9" s="13">
        <v>0.47110000000000002</v>
      </c>
      <c r="L9" s="10" t="s">
        <v>10</v>
      </c>
      <c r="M9" s="28" t="s">
        <v>10</v>
      </c>
      <c r="N9" s="12"/>
      <c r="O9" s="12">
        <v>422</v>
      </c>
      <c r="P9" s="13">
        <v>0.9</v>
      </c>
      <c r="Q9" s="14">
        <v>4.9999999999999998E-145</v>
      </c>
      <c r="R9" s="13">
        <v>0.47110000000000002</v>
      </c>
      <c r="S9" s="24" t="s">
        <v>35</v>
      </c>
      <c r="T9" s="6" t="s">
        <v>27</v>
      </c>
      <c r="U9" s="2"/>
      <c r="V9" s="9" t="s">
        <v>10</v>
      </c>
      <c r="W9" s="10" t="s">
        <v>10</v>
      </c>
      <c r="X9" s="18" t="s">
        <v>10</v>
      </c>
      <c r="Y9" s="10" t="s">
        <v>10</v>
      </c>
      <c r="Z9" s="9" t="s">
        <v>10</v>
      </c>
      <c r="AA9" s="9" t="s">
        <v>10</v>
      </c>
      <c r="AC9" s="27" t="s">
        <v>10</v>
      </c>
      <c r="AD9" s="28" t="s">
        <v>10</v>
      </c>
      <c r="AE9" s="29" t="s">
        <v>10</v>
      </c>
      <c r="AF9" s="28" t="s">
        <v>10</v>
      </c>
      <c r="AG9" s="27" t="s">
        <v>10</v>
      </c>
      <c r="AH9" s="30" t="s">
        <v>10</v>
      </c>
    </row>
    <row r="10" spans="1:34" ht="14.45" customHeight="1" x14ac:dyDescent="0.25">
      <c r="A10" s="20" t="s">
        <v>61</v>
      </c>
      <c r="B10" s="21" t="s">
        <v>83</v>
      </c>
      <c r="C10" s="46">
        <v>0</v>
      </c>
      <c r="D10" s="14">
        <v>6.0000000000000003E-36</v>
      </c>
      <c r="E10" s="32">
        <v>9.9999999999999996E-95</v>
      </c>
      <c r="F10" s="12"/>
      <c r="G10" s="60">
        <f t="shared" si="1"/>
        <v>0.58039215686274515</v>
      </c>
      <c r="H10" s="60">
        <f t="shared" ref="H10:H50" si="3">IFERROR(V10/V$4,"/")</f>
        <v>0.41319444444444442</v>
      </c>
      <c r="I10" s="60">
        <f t="shared" si="2"/>
        <v>0.50363636363636366</v>
      </c>
      <c r="J10" s="12"/>
      <c r="K10" s="13">
        <v>0.60880000000000001</v>
      </c>
      <c r="L10" s="13">
        <v>0.49640000000000001</v>
      </c>
      <c r="M10" s="31">
        <v>0.52490000000000003</v>
      </c>
      <c r="N10" s="12"/>
      <c r="O10" s="12">
        <v>592</v>
      </c>
      <c r="P10" s="13">
        <v>0.96</v>
      </c>
      <c r="Q10" s="46">
        <v>0</v>
      </c>
      <c r="R10" s="13">
        <v>0.60880000000000001</v>
      </c>
      <c r="S10" s="24" t="s">
        <v>36</v>
      </c>
      <c r="T10" s="6" t="s">
        <v>27</v>
      </c>
      <c r="U10" s="2"/>
      <c r="V10" s="12">
        <v>119</v>
      </c>
      <c r="W10" s="13">
        <v>0.91</v>
      </c>
      <c r="X10" s="14">
        <v>6.0000000000000003E-36</v>
      </c>
      <c r="Y10" s="13">
        <v>0.49640000000000001</v>
      </c>
      <c r="Z10" s="57" t="s">
        <v>139</v>
      </c>
      <c r="AA10" s="11" t="s">
        <v>27</v>
      </c>
      <c r="AC10" s="30">
        <v>277</v>
      </c>
      <c r="AD10" s="31">
        <v>0.97</v>
      </c>
      <c r="AE10" s="32">
        <v>9.9999999999999996E-95</v>
      </c>
      <c r="AF10" s="31">
        <v>0.52490000000000003</v>
      </c>
      <c r="AG10" s="24" t="s">
        <v>11</v>
      </c>
      <c r="AH10" s="53" t="s">
        <v>27</v>
      </c>
    </row>
    <row r="11" spans="1:34" ht="14.45" customHeight="1" x14ac:dyDescent="0.25">
      <c r="A11" s="20" t="s">
        <v>61</v>
      </c>
      <c r="B11" s="21" t="s">
        <v>84</v>
      </c>
      <c r="C11" s="17">
        <v>0</v>
      </c>
      <c r="D11" s="8">
        <v>4.9999999999999996E-35</v>
      </c>
      <c r="E11" s="26">
        <v>2.0000000000000001E-89</v>
      </c>
      <c r="F11" s="6"/>
      <c r="G11" s="60">
        <f t="shared" si="1"/>
        <v>0.58921568627450982</v>
      </c>
      <c r="H11" s="60">
        <f t="shared" si="3"/>
        <v>0.40277777777777779</v>
      </c>
      <c r="I11" s="60">
        <f t="shared" si="2"/>
        <v>0.47818181818181821</v>
      </c>
      <c r="J11" s="6"/>
      <c r="K11" s="7">
        <v>0.63</v>
      </c>
      <c r="L11" s="7">
        <v>0.50760000000000005</v>
      </c>
      <c r="M11" s="23">
        <v>0.50570000000000004</v>
      </c>
      <c r="N11" s="6"/>
      <c r="O11" s="6">
        <v>601</v>
      </c>
      <c r="P11" s="7">
        <v>0.95</v>
      </c>
      <c r="Q11" s="17">
        <v>0</v>
      </c>
      <c r="R11" s="7">
        <v>0.63</v>
      </c>
      <c r="S11" s="24" t="s">
        <v>71</v>
      </c>
      <c r="T11" s="6" t="s">
        <v>27</v>
      </c>
      <c r="U11" s="2"/>
      <c r="V11" s="6">
        <v>116</v>
      </c>
      <c r="W11" s="7">
        <v>0.88</v>
      </c>
      <c r="X11" s="8">
        <v>4.9999999999999996E-35</v>
      </c>
      <c r="Y11" s="7">
        <v>0.50760000000000005</v>
      </c>
      <c r="Z11" s="57" t="s">
        <v>140</v>
      </c>
      <c r="AA11" s="11" t="s">
        <v>27</v>
      </c>
      <c r="AC11" s="22">
        <v>263</v>
      </c>
      <c r="AD11" s="23">
        <v>0.97</v>
      </c>
      <c r="AE11" s="26">
        <v>2.0000000000000001E-89</v>
      </c>
      <c r="AF11" s="23">
        <v>0.50570000000000004</v>
      </c>
      <c r="AG11" s="33" t="s">
        <v>12</v>
      </c>
      <c r="AH11" s="53" t="s">
        <v>27</v>
      </c>
    </row>
    <row r="12" spans="1:34" ht="14.45" customHeight="1" x14ac:dyDescent="0.25">
      <c r="A12" s="20" t="s">
        <v>61</v>
      </c>
      <c r="B12" s="21" t="s">
        <v>85</v>
      </c>
      <c r="C12" s="8">
        <v>2E-136</v>
      </c>
      <c r="D12" s="8">
        <v>8.0000000000000004E-22</v>
      </c>
      <c r="E12" s="26">
        <v>5E-42</v>
      </c>
      <c r="F12" s="6"/>
      <c r="G12" s="60">
        <f t="shared" si="1"/>
        <v>0.39411764705882352</v>
      </c>
      <c r="H12" s="60">
        <f t="shared" si="3"/>
        <v>0.28749999999999998</v>
      </c>
      <c r="I12" s="60">
        <f t="shared" si="2"/>
        <v>0.26</v>
      </c>
      <c r="J12" s="6"/>
      <c r="K12" s="7">
        <v>0.44109999999999999</v>
      </c>
      <c r="L12" s="7">
        <v>0.47620000000000001</v>
      </c>
      <c r="M12" s="23">
        <v>0.37390000000000001</v>
      </c>
      <c r="N12" s="6"/>
      <c r="O12" s="6">
        <v>402</v>
      </c>
      <c r="P12" s="7">
        <v>0.98</v>
      </c>
      <c r="Q12" s="8">
        <v>2E-136</v>
      </c>
      <c r="R12" s="7">
        <v>0.44109999999999999</v>
      </c>
      <c r="S12" s="24" t="s">
        <v>37</v>
      </c>
      <c r="T12" s="6" t="s">
        <v>27</v>
      </c>
      <c r="U12" s="2"/>
      <c r="V12" s="6">
        <v>82.8</v>
      </c>
      <c r="W12" s="7">
        <v>0.55000000000000004</v>
      </c>
      <c r="X12" s="8">
        <v>8.0000000000000004E-22</v>
      </c>
      <c r="Y12" s="7">
        <v>0.47620000000000001</v>
      </c>
      <c r="Z12" s="57" t="s">
        <v>141</v>
      </c>
      <c r="AA12" s="11" t="s">
        <v>27</v>
      </c>
      <c r="AC12" s="22">
        <v>143</v>
      </c>
      <c r="AD12" s="23">
        <v>0.79</v>
      </c>
      <c r="AE12" s="26">
        <v>5E-42</v>
      </c>
      <c r="AF12" s="23">
        <v>0.37390000000000001</v>
      </c>
      <c r="AG12" s="24" t="s">
        <v>13</v>
      </c>
      <c r="AH12" s="53" t="s">
        <v>27</v>
      </c>
    </row>
    <row r="13" spans="1:34" ht="14.45" customHeight="1" x14ac:dyDescent="0.25">
      <c r="A13" s="20" t="s">
        <v>61</v>
      </c>
      <c r="B13" s="21" t="s">
        <v>86</v>
      </c>
      <c r="C13" s="8">
        <v>9.0000000000000004E-131</v>
      </c>
      <c r="D13" s="8">
        <v>1E-14</v>
      </c>
      <c r="E13" s="26">
        <v>1.9999999999999999E-39</v>
      </c>
      <c r="F13" s="6"/>
      <c r="G13" s="60">
        <f t="shared" si="1"/>
        <v>0.3784313725490196</v>
      </c>
      <c r="H13" s="60">
        <f t="shared" si="3"/>
        <v>0.22326388888888887</v>
      </c>
      <c r="I13" s="60">
        <f t="shared" si="2"/>
        <v>0.24545454545454545</v>
      </c>
      <c r="J13" s="6"/>
      <c r="K13" s="7">
        <v>0.43540000000000001</v>
      </c>
      <c r="L13" s="7">
        <v>0.39129999999999998</v>
      </c>
      <c r="M13" s="23">
        <v>0.3659</v>
      </c>
      <c r="N13" s="6"/>
      <c r="O13" s="6">
        <v>386</v>
      </c>
      <c r="P13" s="7">
        <v>0.95</v>
      </c>
      <c r="Q13" s="8">
        <v>9.0000000000000004E-131</v>
      </c>
      <c r="R13" s="7">
        <v>0.43540000000000001</v>
      </c>
      <c r="S13" s="24" t="s">
        <v>38</v>
      </c>
      <c r="T13" s="6" t="s">
        <v>27</v>
      </c>
      <c r="U13" s="2"/>
      <c r="V13" s="6">
        <v>64.3</v>
      </c>
      <c r="W13" s="7">
        <v>0.6</v>
      </c>
      <c r="X13" s="8">
        <v>1E-14</v>
      </c>
      <c r="Y13" s="7">
        <v>0.39129999999999998</v>
      </c>
      <c r="Z13" s="57" t="s">
        <v>142</v>
      </c>
      <c r="AA13" s="11" t="s">
        <v>27</v>
      </c>
      <c r="AC13" s="22">
        <v>135</v>
      </c>
      <c r="AD13" s="23">
        <v>0.74</v>
      </c>
      <c r="AE13" s="26">
        <v>1.9999999999999999E-39</v>
      </c>
      <c r="AF13" s="23">
        <v>0.3659</v>
      </c>
      <c r="AG13" s="24" t="s">
        <v>87</v>
      </c>
      <c r="AH13" s="53" t="s">
        <v>27</v>
      </c>
    </row>
    <row r="14" spans="1:34" ht="14.45" customHeight="1" x14ac:dyDescent="0.25">
      <c r="A14" s="20" t="s">
        <v>61</v>
      </c>
      <c r="B14" s="21" t="s">
        <v>88</v>
      </c>
      <c r="C14" s="8">
        <v>2.0000000000000001E-127</v>
      </c>
      <c r="D14" s="8">
        <v>9.9999999999999998E-20</v>
      </c>
      <c r="E14" s="26">
        <v>1E-42</v>
      </c>
      <c r="F14" s="6"/>
      <c r="G14" s="60">
        <f t="shared" si="1"/>
        <v>0.36960784313725492</v>
      </c>
      <c r="H14" s="60">
        <f t="shared" si="3"/>
        <v>0.26597222222222222</v>
      </c>
      <c r="I14" s="60">
        <f t="shared" si="2"/>
        <v>0.26181818181818184</v>
      </c>
      <c r="J14" s="6"/>
      <c r="K14" s="7">
        <v>0.45500000000000002</v>
      </c>
      <c r="L14" s="7">
        <v>0.4365</v>
      </c>
      <c r="M14" s="23">
        <v>0.35110000000000002</v>
      </c>
      <c r="N14" s="6"/>
      <c r="O14" s="6">
        <v>377</v>
      </c>
      <c r="P14" s="7">
        <v>0.86</v>
      </c>
      <c r="Q14" s="8">
        <v>2.0000000000000001E-127</v>
      </c>
      <c r="R14" s="7">
        <v>0.45500000000000002</v>
      </c>
      <c r="S14" s="24" t="s">
        <v>32</v>
      </c>
      <c r="T14" s="6" t="s">
        <v>27</v>
      </c>
      <c r="U14" s="2"/>
      <c r="V14" s="6">
        <v>76.599999999999994</v>
      </c>
      <c r="W14" s="7">
        <v>0.83</v>
      </c>
      <c r="X14" s="8">
        <v>9.9999999999999998E-20</v>
      </c>
      <c r="Y14" s="7">
        <v>0.4365</v>
      </c>
      <c r="Z14" s="57" t="s">
        <v>143</v>
      </c>
      <c r="AA14" s="11" t="s">
        <v>27</v>
      </c>
      <c r="AC14" s="22">
        <v>144</v>
      </c>
      <c r="AD14" s="23">
        <v>0.92</v>
      </c>
      <c r="AE14" s="26">
        <v>1E-42</v>
      </c>
      <c r="AF14" s="23">
        <v>0.35110000000000002</v>
      </c>
      <c r="AG14" s="24" t="s">
        <v>4</v>
      </c>
      <c r="AH14" s="53" t="s">
        <v>27</v>
      </c>
    </row>
    <row r="15" spans="1:34" ht="14.45" customHeight="1" x14ac:dyDescent="0.25">
      <c r="A15" s="20" t="s">
        <v>61</v>
      </c>
      <c r="B15" s="21" t="s">
        <v>89</v>
      </c>
      <c r="C15" s="8">
        <v>5.0000000000000003E-129</v>
      </c>
      <c r="D15" s="17">
        <v>1.6</v>
      </c>
      <c r="E15" s="26">
        <v>2E-35</v>
      </c>
      <c r="F15" s="6"/>
      <c r="G15" s="60">
        <f t="shared" si="1"/>
        <v>0.37450980392156863</v>
      </c>
      <c r="H15" s="60">
        <f t="shared" si="3"/>
        <v>8.9583333333333334E-2</v>
      </c>
      <c r="I15" s="60">
        <f t="shared" si="2"/>
        <v>0.2309090909090909</v>
      </c>
      <c r="J15" s="6"/>
      <c r="K15" s="7">
        <v>0.44650000000000001</v>
      </c>
      <c r="L15" s="7">
        <v>0.45450000000000002</v>
      </c>
      <c r="M15" s="23">
        <v>0.32219999999999999</v>
      </c>
      <c r="N15" s="6"/>
      <c r="O15" s="6">
        <v>382</v>
      </c>
      <c r="P15" s="7">
        <v>0.93</v>
      </c>
      <c r="Q15" s="8">
        <v>5.0000000000000003E-129</v>
      </c>
      <c r="R15" s="7">
        <v>0.44650000000000001</v>
      </c>
      <c r="S15" s="24" t="s">
        <v>33</v>
      </c>
      <c r="T15" s="6" t="s">
        <v>27</v>
      </c>
      <c r="U15" s="2"/>
      <c r="V15" s="6">
        <v>25.8</v>
      </c>
      <c r="W15" s="7">
        <v>0.2</v>
      </c>
      <c r="X15" s="17">
        <v>1.6</v>
      </c>
      <c r="Y15" s="7">
        <v>0.45450000000000002</v>
      </c>
      <c r="Z15" s="57" t="s">
        <v>144</v>
      </c>
      <c r="AA15" s="15" t="s">
        <v>58</v>
      </c>
      <c r="AC15" s="22">
        <v>127</v>
      </c>
      <c r="AD15" s="23">
        <v>0.95</v>
      </c>
      <c r="AE15" s="26">
        <v>2E-35</v>
      </c>
      <c r="AF15" s="23">
        <v>0.32219999999999999</v>
      </c>
      <c r="AG15" s="24" t="s">
        <v>90</v>
      </c>
      <c r="AH15" s="53" t="s">
        <v>27</v>
      </c>
    </row>
    <row r="16" spans="1:34" ht="14.45" customHeight="1" x14ac:dyDescent="0.25">
      <c r="A16" s="20" t="s">
        <v>61</v>
      </c>
      <c r="B16" s="21" t="s">
        <v>91</v>
      </c>
      <c r="C16" s="8">
        <v>4.0000000000000002E-115</v>
      </c>
      <c r="D16" s="8">
        <v>4E-14</v>
      </c>
      <c r="E16" s="26">
        <v>2.9999999999999998E-15</v>
      </c>
      <c r="F16" s="6"/>
      <c r="G16" s="60">
        <f t="shared" si="1"/>
        <v>0.33921568627450982</v>
      </c>
      <c r="H16" s="60">
        <f t="shared" si="3"/>
        <v>0.21805555555555556</v>
      </c>
      <c r="I16" s="60">
        <f t="shared" si="2"/>
        <v>0.12818181818181817</v>
      </c>
      <c r="J16" s="6"/>
      <c r="K16" s="7">
        <v>0.3931</v>
      </c>
      <c r="L16" s="7">
        <v>0.31819999999999998</v>
      </c>
      <c r="M16" s="23">
        <v>0.33729999999999999</v>
      </c>
      <c r="N16" s="6"/>
      <c r="O16" s="6">
        <v>346</v>
      </c>
      <c r="P16" s="7">
        <v>0.92</v>
      </c>
      <c r="Q16" s="8">
        <v>4.0000000000000002E-115</v>
      </c>
      <c r="R16" s="7">
        <v>0.3931</v>
      </c>
      <c r="S16" s="24" t="s">
        <v>39</v>
      </c>
      <c r="T16" s="6" t="s">
        <v>27</v>
      </c>
      <c r="U16" s="2"/>
      <c r="V16" s="6">
        <v>62.8</v>
      </c>
      <c r="W16" s="7">
        <v>0.9</v>
      </c>
      <c r="X16" s="8">
        <v>4E-14</v>
      </c>
      <c r="Y16" s="7">
        <v>0.31819999999999998</v>
      </c>
      <c r="Z16" s="57" t="s">
        <v>145</v>
      </c>
      <c r="AA16" s="11" t="s">
        <v>27</v>
      </c>
      <c r="AC16" s="22">
        <v>70.5</v>
      </c>
      <c r="AD16" s="23">
        <v>0.62</v>
      </c>
      <c r="AE16" s="26">
        <v>2.9999999999999998E-15</v>
      </c>
      <c r="AF16" s="23">
        <v>0.33729999999999999</v>
      </c>
      <c r="AG16" s="24" t="s">
        <v>14</v>
      </c>
      <c r="AH16" s="53" t="s">
        <v>27</v>
      </c>
    </row>
    <row r="17" spans="1:34" ht="14.45" customHeight="1" x14ac:dyDescent="0.25">
      <c r="A17" s="34" t="s">
        <v>62</v>
      </c>
      <c r="B17" s="21" t="s">
        <v>92</v>
      </c>
      <c r="C17" s="8">
        <v>6.0000000000000001E-17</v>
      </c>
      <c r="D17" s="9" t="s">
        <v>10</v>
      </c>
      <c r="E17" s="22">
        <v>2.6</v>
      </c>
      <c r="F17" s="6"/>
      <c r="G17" s="60">
        <f t="shared" si="1"/>
        <v>7.6274509803921572E-2</v>
      </c>
      <c r="H17" s="60" t="str">
        <f t="shared" si="3"/>
        <v>/</v>
      </c>
      <c r="I17" s="60">
        <f t="shared" si="2"/>
        <v>4.7636363636363636E-2</v>
      </c>
      <c r="J17" s="6"/>
      <c r="K17" s="7">
        <v>0.3155</v>
      </c>
      <c r="L17" s="10" t="s">
        <v>10</v>
      </c>
      <c r="M17" s="23">
        <v>0.31759999999999999</v>
      </c>
      <c r="N17" s="6"/>
      <c r="O17" s="6">
        <v>77.8</v>
      </c>
      <c r="P17" s="7">
        <v>0.32</v>
      </c>
      <c r="Q17" s="8">
        <v>6.0000000000000001E-17</v>
      </c>
      <c r="R17" s="7">
        <v>0.3155</v>
      </c>
      <c r="S17" s="24" t="s">
        <v>40</v>
      </c>
      <c r="T17" s="6" t="s">
        <v>27</v>
      </c>
      <c r="U17" s="2"/>
      <c r="V17" s="9" t="s">
        <v>10</v>
      </c>
      <c r="W17" s="10" t="s">
        <v>10</v>
      </c>
      <c r="X17" s="9" t="s">
        <v>10</v>
      </c>
      <c r="Y17" s="10" t="s">
        <v>10</v>
      </c>
      <c r="Z17" s="9" t="s">
        <v>10</v>
      </c>
      <c r="AA17" s="9" t="s">
        <v>10</v>
      </c>
      <c r="AC17" s="22">
        <v>26.2</v>
      </c>
      <c r="AD17" s="23">
        <v>0.27</v>
      </c>
      <c r="AE17" s="22">
        <v>2.6</v>
      </c>
      <c r="AF17" s="23">
        <v>0.31759999999999999</v>
      </c>
      <c r="AG17" s="33" t="s">
        <v>76</v>
      </c>
      <c r="AH17" s="35" t="s">
        <v>58</v>
      </c>
    </row>
    <row r="18" spans="1:34" ht="14.45" customHeight="1" x14ac:dyDescent="0.25">
      <c r="A18" s="36" t="s">
        <v>63</v>
      </c>
      <c r="B18" s="21" t="s">
        <v>93</v>
      </c>
      <c r="C18" s="8">
        <v>1.0000000000000001E-18</v>
      </c>
      <c r="D18" s="9" t="s">
        <v>10</v>
      </c>
      <c r="E18" s="26">
        <v>5.0000000000000004E-6</v>
      </c>
      <c r="F18" s="6"/>
      <c r="G18" s="60">
        <f t="shared" si="1"/>
        <v>8.0784313725490206E-2</v>
      </c>
      <c r="H18" s="60" t="str">
        <f t="shared" si="3"/>
        <v>/</v>
      </c>
      <c r="I18" s="60">
        <f t="shared" si="2"/>
        <v>7.9090909090909087E-2</v>
      </c>
      <c r="J18" s="6"/>
      <c r="K18" s="7">
        <v>0.26090000000000002</v>
      </c>
      <c r="L18" s="10" t="s">
        <v>10</v>
      </c>
      <c r="M18" s="23">
        <v>0.34429999999999999</v>
      </c>
      <c r="N18" s="6"/>
      <c r="O18" s="6">
        <v>82.4</v>
      </c>
      <c r="P18" s="7">
        <v>0.39</v>
      </c>
      <c r="Q18" s="8">
        <v>1.0000000000000001E-18</v>
      </c>
      <c r="R18" s="7">
        <v>0.26090000000000002</v>
      </c>
      <c r="S18" s="24" t="s">
        <v>41</v>
      </c>
      <c r="T18" s="6" t="s">
        <v>27</v>
      </c>
      <c r="U18" s="2"/>
      <c r="V18" s="9" t="s">
        <v>10</v>
      </c>
      <c r="W18" s="10" t="s">
        <v>10</v>
      </c>
      <c r="X18" s="9" t="s">
        <v>10</v>
      </c>
      <c r="Y18" s="10" t="s">
        <v>10</v>
      </c>
      <c r="Z18" s="9" t="s">
        <v>10</v>
      </c>
      <c r="AA18" s="9" t="s">
        <v>10</v>
      </c>
      <c r="AC18" s="22">
        <v>43.5</v>
      </c>
      <c r="AD18" s="23">
        <v>0.22</v>
      </c>
      <c r="AE18" s="26">
        <v>5.0000000000000004E-6</v>
      </c>
      <c r="AF18" s="23">
        <v>0.34429999999999999</v>
      </c>
      <c r="AG18" s="24" t="s">
        <v>15</v>
      </c>
      <c r="AH18" s="35" t="s">
        <v>58</v>
      </c>
    </row>
    <row r="19" spans="1:34" ht="14.45" customHeight="1" x14ac:dyDescent="0.25">
      <c r="A19" s="36" t="s">
        <v>63</v>
      </c>
      <c r="B19" s="21" t="s">
        <v>94</v>
      </c>
      <c r="C19" s="8">
        <v>1.0000000000000001E-18</v>
      </c>
      <c r="D19" s="9" t="s">
        <v>10</v>
      </c>
      <c r="E19" s="26">
        <v>4.0000000000000002E-4</v>
      </c>
      <c r="F19" s="6"/>
      <c r="G19" s="60">
        <f t="shared" si="1"/>
        <v>8.0784313725490206E-2</v>
      </c>
      <c r="H19" s="60" t="str">
        <f t="shared" si="3"/>
        <v>/</v>
      </c>
      <c r="I19" s="60">
        <f t="shared" si="2"/>
        <v>7.0000000000000007E-2</v>
      </c>
      <c r="J19" s="6"/>
      <c r="K19" s="7">
        <v>0.30220000000000002</v>
      </c>
      <c r="L19" s="10" t="s">
        <v>10</v>
      </c>
      <c r="M19" s="23">
        <v>0.3115</v>
      </c>
      <c r="N19" s="6"/>
      <c r="O19" s="6">
        <v>82.4</v>
      </c>
      <c r="P19" s="7">
        <v>0.34</v>
      </c>
      <c r="Q19" s="8">
        <v>1.0000000000000001E-18</v>
      </c>
      <c r="R19" s="7">
        <v>0.30220000000000002</v>
      </c>
      <c r="S19" s="24" t="s">
        <v>42</v>
      </c>
      <c r="T19" s="6" t="s">
        <v>27</v>
      </c>
      <c r="U19" s="2"/>
      <c r="V19" s="9" t="s">
        <v>10</v>
      </c>
      <c r="W19" s="10" t="s">
        <v>10</v>
      </c>
      <c r="X19" s="9" t="s">
        <v>10</v>
      </c>
      <c r="Y19" s="10" t="s">
        <v>10</v>
      </c>
      <c r="Z19" s="9" t="s">
        <v>10</v>
      </c>
      <c r="AA19" s="9" t="s">
        <v>10</v>
      </c>
      <c r="AC19" s="22">
        <v>38.5</v>
      </c>
      <c r="AD19" s="23">
        <v>0.45</v>
      </c>
      <c r="AE19" s="26">
        <v>4.0000000000000002E-4</v>
      </c>
      <c r="AF19" s="23">
        <v>0.3115</v>
      </c>
      <c r="AG19" s="33" t="s">
        <v>16</v>
      </c>
      <c r="AH19" s="35" t="s">
        <v>58</v>
      </c>
    </row>
    <row r="20" spans="1:34" ht="14.45" customHeight="1" x14ac:dyDescent="0.25">
      <c r="A20" s="36" t="s">
        <v>63</v>
      </c>
      <c r="B20" s="21" t="s">
        <v>95</v>
      </c>
      <c r="C20" s="14">
        <v>1E-3</v>
      </c>
      <c r="D20" s="9" t="s">
        <v>10</v>
      </c>
      <c r="E20" s="32" t="s">
        <v>10</v>
      </c>
      <c r="F20" s="12"/>
      <c r="G20" s="60">
        <f t="shared" si="1"/>
        <v>3.7352941176470589E-2</v>
      </c>
      <c r="H20" s="60" t="str">
        <f t="shared" si="3"/>
        <v>/</v>
      </c>
      <c r="I20" s="60" t="str">
        <f t="shared" si="2"/>
        <v>/</v>
      </c>
      <c r="J20" s="12"/>
      <c r="K20" s="13">
        <v>0.28039999999999998</v>
      </c>
      <c r="L20" s="10" t="s">
        <v>10</v>
      </c>
      <c r="M20" s="31" t="s">
        <v>10</v>
      </c>
      <c r="N20" s="12"/>
      <c r="O20" s="12">
        <v>38.1</v>
      </c>
      <c r="P20" s="13">
        <v>0.2</v>
      </c>
      <c r="Q20" s="14">
        <v>1E-3</v>
      </c>
      <c r="R20" s="13">
        <v>0.28039999999999998</v>
      </c>
      <c r="S20" s="24" t="s">
        <v>44</v>
      </c>
      <c r="T20" s="6" t="s">
        <v>27</v>
      </c>
      <c r="U20" s="2"/>
      <c r="V20" s="9" t="s">
        <v>10</v>
      </c>
      <c r="W20" s="10" t="s">
        <v>10</v>
      </c>
      <c r="X20" s="9" t="s">
        <v>10</v>
      </c>
      <c r="Y20" s="10" t="s">
        <v>10</v>
      </c>
      <c r="Z20" s="9" t="s">
        <v>10</v>
      </c>
      <c r="AA20" s="9" t="s">
        <v>10</v>
      </c>
      <c r="AC20" s="30" t="s">
        <v>10</v>
      </c>
      <c r="AD20" s="31" t="s">
        <v>10</v>
      </c>
      <c r="AE20" s="32" t="s">
        <v>10</v>
      </c>
      <c r="AF20" s="31" t="s">
        <v>10</v>
      </c>
      <c r="AG20" s="30" t="s">
        <v>10</v>
      </c>
      <c r="AH20" s="30" t="s">
        <v>10</v>
      </c>
    </row>
    <row r="21" spans="1:34" ht="14.45" customHeight="1" x14ac:dyDescent="0.25">
      <c r="A21" s="36" t="s">
        <v>63</v>
      </c>
      <c r="B21" s="21" t="s">
        <v>96</v>
      </c>
      <c r="C21" s="49">
        <v>1</v>
      </c>
      <c r="D21" s="9" t="s">
        <v>10</v>
      </c>
      <c r="E21" s="26">
        <v>1E-4</v>
      </c>
      <c r="F21" s="12"/>
      <c r="G21" s="60">
        <f t="shared" si="1"/>
        <v>2.8333333333333332E-2</v>
      </c>
      <c r="H21" s="60" t="str">
        <f t="shared" si="3"/>
        <v>/</v>
      </c>
      <c r="I21" s="60">
        <f t="shared" si="2"/>
        <v>7.1454545454545451E-2</v>
      </c>
      <c r="J21" s="12"/>
      <c r="K21" s="13">
        <v>0.31580000000000003</v>
      </c>
      <c r="L21" s="10" t="s">
        <v>10</v>
      </c>
      <c r="M21" s="23">
        <v>0.2737</v>
      </c>
      <c r="N21" s="12"/>
      <c r="O21" s="12">
        <v>28.9</v>
      </c>
      <c r="P21" s="13">
        <v>0.14000000000000001</v>
      </c>
      <c r="Q21" s="49">
        <v>1</v>
      </c>
      <c r="R21" s="13">
        <v>0.31580000000000003</v>
      </c>
      <c r="S21" s="24" t="s">
        <v>34</v>
      </c>
      <c r="T21" s="15" t="s">
        <v>58</v>
      </c>
      <c r="U21" s="2"/>
      <c r="V21" s="9" t="s">
        <v>10</v>
      </c>
      <c r="W21" s="10" t="s">
        <v>10</v>
      </c>
      <c r="X21" s="9" t="s">
        <v>10</v>
      </c>
      <c r="Y21" s="10" t="s">
        <v>10</v>
      </c>
      <c r="Z21" s="9" t="s">
        <v>10</v>
      </c>
      <c r="AA21" s="9" t="s">
        <v>10</v>
      </c>
      <c r="AC21" s="22">
        <v>39.299999999999997</v>
      </c>
      <c r="AD21" s="23">
        <v>0.7</v>
      </c>
      <c r="AE21" s="26">
        <v>1E-4</v>
      </c>
      <c r="AF21" s="23">
        <v>0.2737</v>
      </c>
      <c r="AG21" s="24" t="s">
        <v>97</v>
      </c>
      <c r="AH21" s="35" t="s">
        <v>58</v>
      </c>
    </row>
    <row r="22" spans="1:34" ht="14.45" customHeight="1" x14ac:dyDescent="0.25">
      <c r="A22" s="36" t="s">
        <v>63</v>
      </c>
      <c r="B22" s="21" t="s">
        <v>98</v>
      </c>
      <c r="C22" s="14">
        <v>4.0000000000000001E-8</v>
      </c>
      <c r="D22" s="9" t="s">
        <v>10</v>
      </c>
      <c r="E22" s="32" t="s">
        <v>10</v>
      </c>
      <c r="F22" s="12"/>
      <c r="G22" s="60">
        <f t="shared" si="1"/>
        <v>5.0196078431372554E-2</v>
      </c>
      <c r="H22" s="60" t="str">
        <f t="shared" si="3"/>
        <v>/</v>
      </c>
      <c r="I22" s="60" t="str">
        <f t="shared" si="2"/>
        <v>/</v>
      </c>
      <c r="J22" s="12"/>
      <c r="K22" s="13">
        <v>0.26919999999999999</v>
      </c>
      <c r="L22" s="10" t="s">
        <v>10</v>
      </c>
      <c r="M22" s="31" t="s">
        <v>10</v>
      </c>
      <c r="N22" s="12"/>
      <c r="O22" s="12">
        <v>51.2</v>
      </c>
      <c r="P22" s="13">
        <v>0.34</v>
      </c>
      <c r="Q22" s="14">
        <v>4.0000000000000001E-8</v>
      </c>
      <c r="R22" s="13">
        <v>0.26919999999999999</v>
      </c>
      <c r="S22" s="24" t="s">
        <v>43</v>
      </c>
      <c r="T22" s="6" t="s">
        <v>27</v>
      </c>
      <c r="U22" s="2"/>
      <c r="V22" s="9" t="s">
        <v>10</v>
      </c>
      <c r="W22" s="10" t="s">
        <v>10</v>
      </c>
      <c r="X22" s="9" t="s">
        <v>10</v>
      </c>
      <c r="Y22" s="10" t="s">
        <v>10</v>
      </c>
      <c r="Z22" s="9" t="s">
        <v>10</v>
      </c>
      <c r="AA22" s="9" t="s">
        <v>10</v>
      </c>
      <c r="AC22" s="30" t="s">
        <v>10</v>
      </c>
      <c r="AD22" s="31" t="s">
        <v>10</v>
      </c>
      <c r="AE22" s="32" t="s">
        <v>10</v>
      </c>
      <c r="AF22" s="31" t="s">
        <v>10</v>
      </c>
      <c r="AG22" s="30" t="s">
        <v>10</v>
      </c>
      <c r="AH22" s="30" t="s">
        <v>10</v>
      </c>
    </row>
    <row r="23" spans="1:34" ht="14.45" customHeight="1" x14ac:dyDescent="0.25">
      <c r="A23" s="36" t="s">
        <v>63</v>
      </c>
      <c r="B23" s="21" t="s">
        <v>99</v>
      </c>
      <c r="C23" s="14">
        <v>4.0000000000000001E-10</v>
      </c>
      <c r="D23" s="12">
        <v>6.4</v>
      </c>
      <c r="E23" s="32" t="s">
        <v>10</v>
      </c>
      <c r="F23" s="12"/>
      <c r="G23" s="60">
        <f t="shared" si="1"/>
        <v>5.6274509803921569E-2</v>
      </c>
      <c r="H23" s="60">
        <f t="shared" si="3"/>
        <v>8.2986111111111108E-2</v>
      </c>
      <c r="I23" s="60" t="str">
        <f t="shared" si="2"/>
        <v>/</v>
      </c>
      <c r="J23" s="12"/>
      <c r="K23" s="13">
        <v>0.2462</v>
      </c>
      <c r="L23" s="13">
        <v>0.29509999999999997</v>
      </c>
      <c r="M23" s="31" t="s">
        <v>10</v>
      </c>
      <c r="N23" s="12"/>
      <c r="O23" s="12">
        <v>57.4</v>
      </c>
      <c r="P23" s="13">
        <v>0.52</v>
      </c>
      <c r="Q23" s="14">
        <v>4.0000000000000001E-10</v>
      </c>
      <c r="R23" s="13">
        <v>0.2462</v>
      </c>
      <c r="S23" s="24" t="s">
        <v>45</v>
      </c>
      <c r="T23" s="6" t="s">
        <v>27</v>
      </c>
      <c r="U23" s="2"/>
      <c r="V23" s="12">
        <v>23.9</v>
      </c>
      <c r="W23" s="13">
        <v>0.37</v>
      </c>
      <c r="X23" s="12">
        <v>6.4</v>
      </c>
      <c r="Y23" s="13">
        <v>0.29509999999999997</v>
      </c>
      <c r="Z23" s="57" t="s">
        <v>146</v>
      </c>
      <c r="AA23" s="15" t="s">
        <v>58</v>
      </c>
      <c r="AC23" s="30" t="s">
        <v>10</v>
      </c>
      <c r="AD23" s="31" t="s">
        <v>10</v>
      </c>
      <c r="AE23" s="32" t="s">
        <v>10</v>
      </c>
      <c r="AF23" s="31" t="s">
        <v>10</v>
      </c>
      <c r="AG23" s="30" t="s">
        <v>10</v>
      </c>
      <c r="AH23" s="30" t="s">
        <v>10</v>
      </c>
    </row>
    <row r="24" spans="1:34" ht="14.45" customHeight="1" x14ac:dyDescent="0.25">
      <c r="A24" s="36" t="s">
        <v>63</v>
      </c>
      <c r="B24" s="21" t="s">
        <v>100</v>
      </c>
      <c r="C24" s="14">
        <v>2.0000000000000001E-9</v>
      </c>
      <c r="D24" s="9" t="s">
        <v>10</v>
      </c>
      <c r="E24" s="32" t="s">
        <v>10</v>
      </c>
      <c r="F24" s="12"/>
      <c r="G24" s="60">
        <f t="shared" si="1"/>
        <v>5.4019607843137259E-2</v>
      </c>
      <c r="H24" s="60" t="str">
        <f t="shared" si="3"/>
        <v>/</v>
      </c>
      <c r="I24" s="60" t="str">
        <f t="shared" si="2"/>
        <v>/</v>
      </c>
      <c r="J24" s="12"/>
      <c r="K24" s="13">
        <v>0.2833</v>
      </c>
      <c r="L24" s="10" t="s">
        <v>10</v>
      </c>
      <c r="M24" s="31" t="s">
        <v>10</v>
      </c>
      <c r="N24" s="12"/>
      <c r="O24" s="12">
        <v>55.1</v>
      </c>
      <c r="P24" s="13">
        <v>0.33</v>
      </c>
      <c r="Q24" s="14">
        <v>2.0000000000000001E-9</v>
      </c>
      <c r="R24" s="13">
        <v>0.2833</v>
      </c>
      <c r="S24" s="24" t="s">
        <v>46</v>
      </c>
      <c r="T24" s="6" t="s">
        <v>27</v>
      </c>
      <c r="U24" s="2"/>
      <c r="V24" s="9" t="s">
        <v>10</v>
      </c>
      <c r="W24" s="10" t="s">
        <v>10</v>
      </c>
      <c r="X24" s="9" t="s">
        <v>10</v>
      </c>
      <c r="Y24" s="10" t="s">
        <v>10</v>
      </c>
      <c r="Z24" s="9" t="s">
        <v>10</v>
      </c>
      <c r="AA24" s="9" t="s">
        <v>10</v>
      </c>
      <c r="AC24" s="30" t="s">
        <v>10</v>
      </c>
      <c r="AD24" s="31" t="s">
        <v>10</v>
      </c>
      <c r="AE24" s="32" t="s">
        <v>10</v>
      </c>
      <c r="AF24" s="31" t="s">
        <v>10</v>
      </c>
      <c r="AG24" s="30" t="s">
        <v>10</v>
      </c>
      <c r="AH24" s="30" t="s">
        <v>10</v>
      </c>
    </row>
    <row r="25" spans="1:34" ht="14.45" customHeight="1" x14ac:dyDescent="0.25">
      <c r="A25" s="37" t="s">
        <v>64</v>
      </c>
      <c r="B25" s="21" t="s">
        <v>101</v>
      </c>
      <c r="C25" s="14">
        <v>3.9999999999999996E-93</v>
      </c>
      <c r="D25" s="14">
        <v>1E-10</v>
      </c>
      <c r="E25" s="32" t="s">
        <v>10</v>
      </c>
      <c r="F25" s="12"/>
      <c r="G25" s="60">
        <f t="shared" si="1"/>
        <v>0.28235294117647058</v>
      </c>
      <c r="H25" s="60">
        <f t="shared" si="3"/>
        <v>0.1857638888888889</v>
      </c>
      <c r="I25" s="60" t="str">
        <f t="shared" si="2"/>
        <v>/</v>
      </c>
      <c r="J25" s="12"/>
      <c r="K25" s="13">
        <v>0.36670000000000003</v>
      </c>
      <c r="L25" s="13">
        <v>0.35289999999999999</v>
      </c>
      <c r="M25" s="31" t="s">
        <v>10</v>
      </c>
      <c r="N25" s="12"/>
      <c r="O25" s="12">
        <v>288</v>
      </c>
      <c r="P25" s="13">
        <v>0.87</v>
      </c>
      <c r="Q25" s="14">
        <v>3.9999999999999996E-93</v>
      </c>
      <c r="R25" s="13">
        <v>0.36670000000000003</v>
      </c>
      <c r="S25" s="24" t="s">
        <v>47</v>
      </c>
      <c r="T25" s="6" t="s">
        <v>27</v>
      </c>
      <c r="U25" s="2"/>
      <c r="V25" s="12">
        <v>53.5</v>
      </c>
      <c r="W25" s="13">
        <v>0.55000000000000004</v>
      </c>
      <c r="X25" s="14">
        <v>1E-10</v>
      </c>
      <c r="Y25" s="13">
        <v>0.35289999999999999</v>
      </c>
      <c r="Z25" s="57" t="s">
        <v>147</v>
      </c>
      <c r="AA25" s="11" t="s">
        <v>27</v>
      </c>
      <c r="AC25" s="30" t="s">
        <v>10</v>
      </c>
      <c r="AD25" s="31" t="s">
        <v>10</v>
      </c>
      <c r="AE25" s="32" t="s">
        <v>10</v>
      </c>
      <c r="AF25" s="31" t="s">
        <v>10</v>
      </c>
      <c r="AG25" s="30" t="s">
        <v>10</v>
      </c>
      <c r="AH25" s="30" t="s">
        <v>10</v>
      </c>
    </row>
    <row r="26" spans="1:34" ht="14.45" customHeight="1" x14ac:dyDescent="0.25">
      <c r="A26" s="37" t="s">
        <v>64</v>
      </c>
      <c r="B26" s="21" t="s">
        <v>102</v>
      </c>
      <c r="C26" s="8">
        <v>5.9999999999999999E-16</v>
      </c>
      <c r="D26" s="9" t="s">
        <v>10</v>
      </c>
      <c r="E26" s="22">
        <v>1.2E-2</v>
      </c>
      <c r="F26" s="6"/>
      <c r="G26" s="60">
        <f t="shared" si="1"/>
        <v>7.3235294117647065E-2</v>
      </c>
      <c r="H26" s="60" t="str">
        <f t="shared" si="3"/>
        <v>/</v>
      </c>
      <c r="I26" s="60">
        <f t="shared" si="2"/>
        <v>5.8181818181818182E-2</v>
      </c>
      <c r="J26" s="6"/>
      <c r="K26" s="7">
        <v>0.30349999999999999</v>
      </c>
      <c r="L26" s="10" t="s">
        <v>10</v>
      </c>
      <c r="M26" s="23">
        <v>0.3448</v>
      </c>
      <c r="N26" s="6"/>
      <c r="O26" s="6">
        <v>74.7</v>
      </c>
      <c r="P26" s="7">
        <v>0.38</v>
      </c>
      <c r="Q26" s="8">
        <v>5.9999999999999999E-16</v>
      </c>
      <c r="R26" s="7">
        <v>0.30349999999999999</v>
      </c>
      <c r="S26" s="24" t="s">
        <v>48</v>
      </c>
      <c r="T26" s="6" t="s">
        <v>27</v>
      </c>
      <c r="U26" s="2"/>
      <c r="V26" s="9" t="s">
        <v>10</v>
      </c>
      <c r="W26" s="10" t="s">
        <v>10</v>
      </c>
      <c r="X26" s="9" t="s">
        <v>10</v>
      </c>
      <c r="Y26" s="10" t="s">
        <v>10</v>
      </c>
      <c r="Z26" s="9" t="s">
        <v>10</v>
      </c>
      <c r="AA26" s="9" t="s">
        <v>10</v>
      </c>
      <c r="AC26" s="38">
        <v>32</v>
      </c>
      <c r="AD26" s="23">
        <v>0.21</v>
      </c>
      <c r="AE26" s="22">
        <v>1.2E-2</v>
      </c>
      <c r="AF26" s="23">
        <v>0.3448</v>
      </c>
      <c r="AG26" s="24" t="s">
        <v>103</v>
      </c>
      <c r="AH26" s="53" t="s">
        <v>27</v>
      </c>
    </row>
    <row r="27" spans="1:34" ht="14.45" customHeight="1" x14ac:dyDescent="0.25">
      <c r="A27" s="37" t="s">
        <v>64</v>
      </c>
      <c r="B27" s="21" t="s">
        <v>104</v>
      </c>
      <c r="C27" s="12" t="s">
        <v>10</v>
      </c>
      <c r="D27" s="9" t="s">
        <v>10</v>
      </c>
      <c r="E27" s="26">
        <v>5.0000000000000002E-5</v>
      </c>
      <c r="F27" s="12"/>
      <c r="G27" s="60" t="str">
        <f t="shared" si="1"/>
        <v>/</v>
      </c>
      <c r="H27" s="60" t="str">
        <f t="shared" si="3"/>
        <v>/</v>
      </c>
      <c r="I27" s="60">
        <f t="shared" si="2"/>
        <v>7.3454545454545453E-2</v>
      </c>
      <c r="J27" s="12"/>
      <c r="K27" s="13" t="s">
        <v>10</v>
      </c>
      <c r="L27" s="10" t="s">
        <v>10</v>
      </c>
      <c r="M27" s="23">
        <v>0.27160000000000001</v>
      </c>
      <c r="N27" s="12"/>
      <c r="O27" s="12" t="s">
        <v>10</v>
      </c>
      <c r="P27" s="13" t="s">
        <v>10</v>
      </c>
      <c r="Q27" s="12" t="s">
        <v>10</v>
      </c>
      <c r="R27" s="13" t="s">
        <v>10</v>
      </c>
      <c r="S27" s="12" t="s">
        <v>10</v>
      </c>
      <c r="T27" s="6" t="s">
        <v>10</v>
      </c>
      <c r="U27" s="2"/>
      <c r="V27" s="9" t="s">
        <v>10</v>
      </c>
      <c r="W27" s="10" t="s">
        <v>10</v>
      </c>
      <c r="X27" s="9" t="s">
        <v>10</v>
      </c>
      <c r="Y27" s="10" t="s">
        <v>10</v>
      </c>
      <c r="Z27" s="9" t="s">
        <v>10</v>
      </c>
      <c r="AA27" s="9" t="s">
        <v>10</v>
      </c>
      <c r="AC27" s="22">
        <v>40.4</v>
      </c>
      <c r="AD27" s="23">
        <v>0.51</v>
      </c>
      <c r="AE27" s="26">
        <v>5.0000000000000002E-5</v>
      </c>
      <c r="AF27" s="23">
        <v>0.27160000000000001</v>
      </c>
      <c r="AG27" s="24" t="s">
        <v>17</v>
      </c>
      <c r="AH27" s="35" t="s">
        <v>58</v>
      </c>
    </row>
    <row r="28" spans="1:34" ht="14.45" customHeight="1" x14ac:dyDescent="0.25">
      <c r="A28" s="37" t="s">
        <v>64</v>
      </c>
      <c r="B28" s="21" t="s">
        <v>105</v>
      </c>
      <c r="C28" s="6">
        <v>4.8</v>
      </c>
      <c r="D28" s="6">
        <v>3.1</v>
      </c>
      <c r="E28" s="22">
        <v>1.2</v>
      </c>
      <c r="F28" s="6"/>
      <c r="G28" s="60">
        <f t="shared" si="1"/>
        <v>2.6078431372549022E-2</v>
      </c>
      <c r="H28" s="60">
        <f t="shared" si="3"/>
        <v>8.4375000000000006E-2</v>
      </c>
      <c r="I28" s="60">
        <f t="shared" si="2"/>
        <v>4.9636363636363638E-2</v>
      </c>
      <c r="J28" s="6"/>
      <c r="K28" s="7">
        <v>0.41670000000000001</v>
      </c>
      <c r="L28" s="7">
        <v>0.69230000000000003</v>
      </c>
      <c r="M28" s="23">
        <v>0.35289999999999999</v>
      </c>
      <c r="N28" s="6"/>
      <c r="O28" s="6">
        <v>26.6</v>
      </c>
      <c r="P28" s="7">
        <v>0.04</v>
      </c>
      <c r="Q28" s="6">
        <v>4.8</v>
      </c>
      <c r="R28" s="7">
        <v>0.41670000000000001</v>
      </c>
      <c r="S28" s="24" t="s">
        <v>49</v>
      </c>
      <c r="T28" s="15" t="s">
        <v>58</v>
      </c>
      <c r="U28" s="2"/>
      <c r="V28" s="6">
        <v>24.3</v>
      </c>
      <c r="W28" s="7">
        <v>0.08</v>
      </c>
      <c r="X28" s="6">
        <v>3.1</v>
      </c>
      <c r="Y28" s="7">
        <v>0.69230000000000003</v>
      </c>
      <c r="Z28" s="57" t="s">
        <v>148</v>
      </c>
      <c r="AA28" s="11" t="s">
        <v>27</v>
      </c>
      <c r="AC28" s="22">
        <v>27.3</v>
      </c>
      <c r="AD28" s="23">
        <v>0.17</v>
      </c>
      <c r="AE28" s="22">
        <v>1.2</v>
      </c>
      <c r="AF28" s="23">
        <v>0.35289999999999999</v>
      </c>
      <c r="AG28" s="24" t="s">
        <v>18</v>
      </c>
      <c r="AH28" s="53" t="s">
        <v>27</v>
      </c>
    </row>
    <row r="29" spans="1:34" ht="14.45" customHeight="1" x14ac:dyDescent="0.25">
      <c r="A29" s="37" t="s">
        <v>64</v>
      </c>
      <c r="B29" s="21" t="s">
        <v>106</v>
      </c>
      <c r="C29" s="8">
        <v>8.0000000000000002E-13</v>
      </c>
      <c r="D29" s="17">
        <v>2.8</v>
      </c>
      <c r="E29" s="26">
        <v>8.0000000000000007E-5</v>
      </c>
      <c r="F29" s="6"/>
      <c r="G29" s="60">
        <f t="shared" si="1"/>
        <v>6.4901960784313734E-2</v>
      </c>
      <c r="H29" s="60">
        <f t="shared" si="3"/>
        <v>8.4375000000000006E-2</v>
      </c>
      <c r="I29" s="60">
        <f t="shared" si="2"/>
        <v>0.13163636363636363</v>
      </c>
      <c r="J29" s="6"/>
      <c r="K29" s="7">
        <v>0.29759999999999998</v>
      </c>
      <c r="L29" s="7">
        <v>0.47370000000000001</v>
      </c>
      <c r="M29" s="23">
        <v>0.23080000000000001</v>
      </c>
      <c r="N29" s="6"/>
      <c r="O29" s="6">
        <v>66.2</v>
      </c>
      <c r="P29" s="7">
        <v>0.33</v>
      </c>
      <c r="Q29" s="8">
        <v>8.0000000000000002E-13</v>
      </c>
      <c r="R29" s="7">
        <v>0.29759999999999998</v>
      </c>
      <c r="S29" s="33" t="s">
        <v>50</v>
      </c>
      <c r="T29" s="15" t="s">
        <v>58</v>
      </c>
      <c r="U29" s="2"/>
      <c r="V29" s="6">
        <v>24.3</v>
      </c>
      <c r="W29" s="7">
        <v>0.12</v>
      </c>
      <c r="X29" s="17">
        <v>2.8</v>
      </c>
      <c r="Y29" s="7">
        <v>0.47370000000000001</v>
      </c>
      <c r="Z29" s="57" t="s">
        <v>149</v>
      </c>
      <c r="AA29" s="15" t="s">
        <v>58</v>
      </c>
      <c r="AC29" s="38">
        <v>72.400000000000006</v>
      </c>
      <c r="AD29" s="23">
        <v>0.55000000000000004</v>
      </c>
      <c r="AE29" s="26">
        <v>8.0000000000000007E-5</v>
      </c>
      <c r="AF29" s="23">
        <v>0.23080000000000001</v>
      </c>
      <c r="AG29" s="24" t="s">
        <v>19</v>
      </c>
      <c r="AH29" s="35" t="s">
        <v>58</v>
      </c>
    </row>
    <row r="30" spans="1:34" ht="14.45" customHeight="1" x14ac:dyDescent="0.25">
      <c r="A30" s="39" t="s">
        <v>65</v>
      </c>
      <c r="B30" s="21" t="s">
        <v>107</v>
      </c>
      <c r="C30" s="8">
        <v>2E-79</v>
      </c>
      <c r="D30" s="9" t="s">
        <v>10</v>
      </c>
      <c r="E30" s="40">
        <v>0.48</v>
      </c>
      <c r="F30" s="6"/>
      <c r="G30" s="60">
        <f t="shared" si="1"/>
        <v>0.24705882352941178</v>
      </c>
      <c r="H30" s="60" t="str">
        <f t="shared" si="3"/>
        <v>/</v>
      </c>
      <c r="I30" s="60">
        <f t="shared" si="2"/>
        <v>5.1090909090909097E-2</v>
      </c>
      <c r="J30" s="6"/>
      <c r="K30" s="7">
        <v>0.3755</v>
      </c>
      <c r="L30" s="10" t="s">
        <v>10</v>
      </c>
      <c r="M30" s="23">
        <v>0.2364</v>
      </c>
      <c r="N30" s="6"/>
      <c r="O30" s="6">
        <v>252</v>
      </c>
      <c r="P30" s="7">
        <v>0.87</v>
      </c>
      <c r="Q30" s="8">
        <v>2E-79</v>
      </c>
      <c r="R30" s="7">
        <v>0.3755</v>
      </c>
      <c r="S30" s="24" t="s">
        <v>51</v>
      </c>
      <c r="T30" s="6" t="s">
        <v>27</v>
      </c>
      <c r="U30" s="2"/>
      <c r="V30" s="9" t="s">
        <v>10</v>
      </c>
      <c r="W30" s="10" t="s">
        <v>10</v>
      </c>
      <c r="X30" s="9" t="s">
        <v>10</v>
      </c>
      <c r="Y30" s="10" t="s">
        <v>10</v>
      </c>
      <c r="Z30" s="9" t="s">
        <v>10</v>
      </c>
      <c r="AA30" s="9" t="s">
        <v>10</v>
      </c>
      <c r="AC30" s="22">
        <v>28.1</v>
      </c>
      <c r="AD30" s="23">
        <v>0.2</v>
      </c>
      <c r="AE30" s="40">
        <v>0.48</v>
      </c>
      <c r="AF30" s="23">
        <v>0.2364</v>
      </c>
      <c r="AG30" s="24" t="s">
        <v>20</v>
      </c>
      <c r="AH30" s="35" t="s">
        <v>58</v>
      </c>
    </row>
    <row r="31" spans="1:34" ht="14.45" customHeight="1" x14ac:dyDescent="0.25">
      <c r="A31" s="39" t="s">
        <v>65</v>
      </c>
      <c r="B31" s="21" t="s">
        <v>108</v>
      </c>
      <c r="C31" s="8">
        <v>2E-70</v>
      </c>
      <c r="D31" s="9" t="s">
        <v>10</v>
      </c>
      <c r="E31" s="40">
        <v>0.47</v>
      </c>
      <c r="F31" s="6"/>
      <c r="G31" s="60">
        <f t="shared" si="1"/>
        <v>0.22549019607843138</v>
      </c>
      <c r="H31" s="60" t="str">
        <f t="shared" si="3"/>
        <v>/</v>
      </c>
      <c r="I31" s="60">
        <f t="shared" si="2"/>
        <v>5.1818181818181819E-2</v>
      </c>
      <c r="J31" s="6"/>
      <c r="K31" s="7">
        <v>0.32740000000000002</v>
      </c>
      <c r="L31" s="10" t="s">
        <v>10</v>
      </c>
      <c r="M31" s="23">
        <v>0.5</v>
      </c>
      <c r="N31" s="6"/>
      <c r="O31" s="6">
        <v>230</v>
      </c>
      <c r="P31" s="7">
        <v>0.97</v>
      </c>
      <c r="Q31" s="8">
        <v>2E-70</v>
      </c>
      <c r="R31" s="7">
        <v>0.32740000000000002</v>
      </c>
      <c r="S31" s="24" t="s">
        <v>52</v>
      </c>
      <c r="T31" s="6" t="s">
        <v>27</v>
      </c>
      <c r="U31" s="2"/>
      <c r="V31" s="9" t="s">
        <v>10</v>
      </c>
      <c r="W31" s="10" t="s">
        <v>10</v>
      </c>
      <c r="X31" s="9" t="s">
        <v>10</v>
      </c>
      <c r="Y31" s="10" t="s">
        <v>10</v>
      </c>
      <c r="Z31" s="9" t="s">
        <v>10</v>
      </c>
      <c r="AA31" s="9" t="s">
        <v>10</v>
      </c>
      <c r="AC31" s="22">
        <v>28.5</v>
      </c>
      <c r="AD31" s="23">
        <v>0.1</v>
      </c>
      <c r="AE31" s="40">
        <v>0.47</v>
      </c>
      <c r="AF31" s="23">
        <v>0.5</v>
      </c>
      <c r="AG31" s="24" t="s">
        <v>21</v>
      </c>
      <c r="AH31" s="53" t="s">
        <v>27</v>
      </c>
    </row>
    <row r="32" spans="1:34" ht="14.45" customHeight="1" x14ac:dyDescent="0.25">
      <c r="A32" s="39" t="s">
        <v>65</v>
      </c>
      <c r="B32" s="21" t="s">
        <v>109</v>
      </c>
      <c r="C32" s="8">
        <v>3.0000000000000001E-73</v>
      </c>
      <c r="D32" s="6">
        <v>0.75</v>
      </c>
      <c r="E32" s="22">
        <v>3.2</v>
      </c>
      <c r="F32" s="6"/>
      <c r="G32" s="60">
        <f t="shared" si="1"/>
        <v>0.2323529411764706</v>
      </c>
      <c r="H32" s="60">
        <f t="shared" si="3"/>
        <v>9.0972222222222218E-2</v>
      </c>
      <c r="I32" s="60">
        <f t="shared" si="2"/>
        <v>4.4181818181818183E-2</v>
      </c>
      <c r="J32" s="6"/>
      <c r="K32" s="7">
        <v>0.36230000000000001</v>
      </c>
      <c r="L32" s="7">
        <v>0.63639999999999997</v>
      </c>
      <c r="M32" s="23">
        <v>0.37840000000000001</v>
      </c>
      <c r="N32" s="6"/>
      <c r="O32" s="6">
        <v>237</v>
      </c>
      <c r="P32" s="7">
        <v>0.87</v>
      </c>
      <c r="Q32" s="8">
        <v>3.0000000000000001E-73</v>
      </c>
      <c r="R32" s="7">
        <v>0.36230000000000001</v>
      </c>
      <c r="S32" s="24" t="s">
        <v>53</v>
      </c>
      <c r="T32" s="6" t="s">
        <v>27</v>
      </c>
      <c r="U32" s="2"/>
      <c r="V32" s="6">
        <v>26.2</v>
      </c>
      <c r="W32" s="7">
        <v>0.13</v>
      </c>
      <c r="X32" s="6">
        <v>0.75</v>
      </c>
      <c r="Y32" s="7">
        <v>0.63639999999999997</v>
      </c>
      <c r="Z32" s="58" t="s">
        <v>150</v>
      </c>
      <c r="AA32" s="15" t="s">
        <v>58</v>
      </c>
      <c r="AC32" s="22">
        <v>24.3</v>
      </c>
      <c r="AD32" s="23">
        <v>0.12</v>
      </c>
      <c r="AE32" s="22">
        <v>3.2</v>
      </c>
      <c r="AF32" s="23">
        <v>0.37840000000000001</v>
      </c>
      <c r="AG32" s="24" t="s">
        <v>22</v>
      </c>
      <c r="AH32" s="53" t="s">
        <v>27</v>
      </c>
    </row>
    <row r="33" spans="1:34" ht="14.45" customHeight="1" x14ac:dyDescent="0.25">
      <c r="A33" s="39" t="s">
        <v>65</v>
      </c>
      <c r="B33" s="21" t="s">
        <v>110</v>
      </c>
      <c r="C33" s="8">
        <v>8.9999999999999995E-9</v>
      </c>
      <c r="D33" s="9" t="s">
        <v>10</v>
      </c>
      <c r="E33" s="26">
        <v>9.9999999999999995E-7</v>
      </c>
      <c r="F33" s="6"/>
      <c r="G33" s="60">
        <f t="shared" si="1"/>
        <v>5.2450980392156864E-2</v>
      </c>
      <c r="H33" s="60" t="str">
        <f t="shared" si="3"/>
        <v>/</v>
      </c>
      <c r="I33" s="60">
        <f t="shared" si="2"/>
        <v>8.1272727272727274E-2</v>
      </c>
      <c r="J33" s="6"/>
      <c r="K33" s="7">
        <v>0.2611</v>
      </c>
      <c r="L33" s="10" t="s">
        <v>10</v>
      </c>
      <c r="M33" s="23">
        <v>0.26919999999999999</v>
      </c>
      <c r="N33" s="6"/>
      <c r="O33" s="6">
        <v>53.5</v>
      </c>
      <c r="P33" s="7">
        <v>0.37</v>
      </c>
      <c r="Q33" s="8">
        <v>8.9999999999999995E-9</v>
      </c>
      <c r="R33" s="7">
        <v>0.2611</v>
      </c>
      <c r="S33" s="24" t="s">
        <v>54</v>
      </c>
      <c r="T33" s="6" t="s">
        <v>27</v>
      </c>
      <c r="U33" s="2"/>
      <c r="V33" s="9" t="s">
        <v>10</v>
      </c>
      <c r="W33" s="10" t="s">
        <v>10</v>
      </c>
      <c r="X33" s="9" t="s">
        <v>10</v>
      </c>
      <c r="Y33" s="10" t="s">
        <v>10</v>
      </c>
      <c r="Z33" s="9" t="s">
        <v>10</v>
      </c>
      <c r="AA33" s="9" t="s">
        <v>10</v>
      </c>
      <c r="AC33" s="22">
        <v>44.7</v>
      </c>
      <c r="AD33" s="23">
        <v>0.56000000000000005</v>
      </c>
      <c r="AE33" s="26">
        <v>9.9999999999999995E-7</v>
      </c>
      <c r="AF33" s="23">
        <v>0.26919999999999999</v>
      </c>
      <c r="AG33" s="24" t="s">
        <v>23</v>
      </c>
      <c r="AH33" s="35" t="s">
        <v>58</v>
      </c>
    </row>
    <row r="34" spans="1:34" ht="14.45" customHeight="1" x14ac:dyDescent="0.25">
      <c r="A34" s="39" t="s">
        <v>65</v>
      </c>
      <c r="B34" s="21" t="s">
        <v>111</v>
      </c>
      <c r="C34" s="8">
        <v>1.9999999999999999E-67</v>
      </c>
      <c r="D34" s="9" t="s">
        <v>10</v>
      </c>
      <c r="E34" s="26">
        <v>2.0000000000000002E-5</v>
      </c>
      <c r="F34" s="6"/>
      <c r="G34" s="60">
        <f t="shared" si="1"/>
        <v>0.21666666666666667</v>
      </c>
      <c r="H34" s="60" t="str">
        <f t="shared" si="3"/>
        <v>/</v>
      </c>
      <c r="I34" s="60">
        <f t="shared" si="2"/>
        <v>7.7090909090909085E-2</v>
      </c>
      <c r="J34" s="6"/>
      <c r="K34" s="7">
        <v>0.34620000000000001</v>
      </c>
      <c r="L34" s="10" t="s">
        <v>10</v>
      </c>
      <c r="M34" s="23">
        <v>0.2989</v>
      </c>
      <c r="N34" s="6"/>
      <c r="O34" s="6">
        <v>221</v>
      </c>
      <c r="P34" s="7">
        <v>0.89</v>
      </c>
      <c r="Q34" s="8">
        <v>1.9999999999999999E-67</v>
      </c>
      <c r="R34" s="7">
        <v>0.34620000000000001</v>
      </c>
      <c r="S34" s="24" t="s">
        <v>1</v>
      </c>
      <c r="T34" s="6" t="s">
        <v>27</v>
      </c>
      <c r="U34" s="2"/>
      <c r="V34" s="9" t="s">
        <v>10</v>
      </c>
      <c r="W34" s="10" t="s">
        <v>10</v>
      </c>
      <c r="X34" s="9" t="s">
        <v>10</v>
      </c>
      <c r="Y34" s="10" t="s">
        <v>10</v>
      </c>
      <c r="Z34" s="9" t="s">
        <v>10</v>
      </c>
      <c r="AA34" s="9" t="s">
        <v>10</v>
      </c>
      <c r="AC34" s="22">
        <v>42.4</v>
      </c>
      <c r="AD34" s="23">
        <v>0.32</v>
      </c>
      <c r="AE34" s="26">
        <v>2.0000000000000002E-5</v>
      </c>
      <c r="AF34" s="23">
        <v>0.2989</v>
      </c>
      <c r="AG34" s="24" t="s">
        <v>24</v>
      </c>
      <c r="AH34" s="35" t="s">
        <v>58</v>
      </c>
    </row>
    <row r="35" spans="1:34" ht="14.45" customHeight="1" x14ac:dyDescent="0.25">
      <c r="A35" s="41" t="s">
        <v>66</v>
      </c>
      <c r="B35" s="21" t="s">
        <v>112</v>
      </c>
      <c r="C35" s="14">
        <v>2.9999999999999998E-14</v>
      </c>
      <c r="D35" s="9" t="s">
        <v>10</v>
      </c>
      <c r="E35" s="30" t="s">
        <v>10</v>
      </c>
      <c r="F35" s="12"/>
      <c r="G35" s="60">
        <f t="shared" si="1"/>
        <v>6.6862745098039217E-2</v>
      </c>
      <c r="H35" s="60" t="str">
        <f t="shared" si="3"/>
        <v>/</v>
      </c>
      <c r="I35" s="60" t="str">
        <f t="shared" si="2"/>
        <v>/</v>
      </c>
      <c r="J35" s="12"/>
      <c r="K35" s="13">
        <v>0.26629999999999998</v>
      </c>
      <c r="L35" s="10" t="s">
        <v>10</v>
      </c>
      <c r="M35" s="31" t="s">
        <v>10</v>
      </c>
      <c r="N35" s="12"/>
      <c r="O35" s="12">
        <v>68.2</v>
      </c>
      <c r="P35" s="13">
        <v>0.31</v>
      </c>
      <c r="Q35" s="14">
        <v>2.9999999999999998E-14</v>
      </c>
      <c r="R35" s="13">
        <v>0.26629999999999998</v>
      </c>
      <c r="S35" s="24" t="s">
        <v>59</v>
      </c>
      <c r="T35" s="6" t="s">
        <v>27</v>
      </c>
      <c r="U35" s="2"/>
      <c r="V35" s="9" t="s">
        <v>10</v>
      </c>
      <c r="W35" s="10" t="s">
        <v>10</v>
      </c>
      <c r="X35" s="9" t="s">
        <v>10</v>
      </c>
      <c r="Y35" s="10" t="s">
        <v>10</v>
      </c>
      <c r="Z35" s="9" t="s">
        <v>10</v>
      </c>
      <c r="AA35" s="9" t="s">
        <v>10</v>
      </c>
      <c r="AC35" s="30" t="s">
        <v>10</v>
      </c>
      <c r="AD35" s="31" t="s">
        <v>10</v>
      </c>
      <c r="AE35" s="30" t="s">
        <v>10</v>
      </c>
      <c r="AF35" s="31" t="s">
        <v>10</v>
      </c>
      <c r="AG35" s="30" t="s">
        <v>10</v>
      </c>
      <c r="AH35" s="30" t="s">
        <v>10</v>
      </c>
    </row>
    <row r="36" spans="1:34" ht="14.45" customHeight="1" x14ac:dyDescent="0.25">
      <c r="A36" s="41" t="s">
        <v>66</v>
      </c>
      <c r="B36" s="21" t="s">
        <v>113</v>
      </c>
      <c r="C36" s="12" t="s">
        <v>10</v>
      </c>
      <c r="D36" s="9" t="s">
        <v>10</v>
      </c>
      <c r="E36" s="30" t="s">
        <v>10</v>
      </c>
      <c r="F36" s="12"/>
      <c r="G36" s="60" t="str">
        <f t="shared" si="1"/>
        <v>/</v>
      </c>
      <c r="H36" s="60" t="str">
        <f t="shared" si="3"/>
        <v>/</v>
      </c>
      <c r="I36" s="60" t="str">
        <f t="shared" si="2"/>
        <v>/</v>
      </c>
      <c r="J36" s="12"/>
      <c r="K36" s="13" t="s">
        <v>10</v>
      </c>
      <c r="L36" s="10" t="s">
        <v>10</v>
      </c>
      <c r="M36" s="31" t="s">
        <v>10</v>
      </c>
      <c r="N36" s="12"/>
      <c r="O36" s="12" t="s">
        <v>10</v>
      </c>
      <c r="P36" s="13" t="s">
        <v>10</v>
      </c>
      <c r="Q36" s="12" t="s">
        <v>10</v>
      </c>
      <c r="R36" s="13" t="s">
        <v>10</v>
      </c>
      <c r="S36" s="12" t="s">
        <v>10</v>
      </c>
      <c r="T36" s="6" t="s">
        <v>10</v>
      </c>
      <c r="U36" s="2"/>
      <c r="V36" s="9" t="s">
        <v>10</v>
      </c>
      <c r="W36" s="10" t="s">
        <v>10</v>
      </c>
      <c r="X36" s="9" t="s">
        <v>10</v>
      </c>
      <c r="Y36" s="10" t="s">
        <v>10</v>
      </c>
      <c r="Z36" s="9" t="s">
        <v>10</v>
      </c>
      <c r="AA36" s="9" t="s">
        <v>10</v>
      </c>
      <c r="AC36" s="30" t="s">
        <v>10</v>
      </c>
      <c r="AD36" s="31" t="s">
        <v>10</v>
      </c>
      <c r="AE36" s="30" t="s">
        <v>10</v>
      </c>
      <c r="AF36" s="31" t="s">
        <v>10</v>
      </c>
      <c r="AG36" s="30" t="s">
        <v>10</v>
      </c>
      <c r="AH36" s="30" t="s">
        <v>10</v>
      </c>
    </row>
    <row r="37" spans="1:34" ht="14.45" customHeight="1" x14ac:dyDescent="0.25">
      <c r="A37" s="41" t="s">
        <v>66</v>
      </c>
      <c r="B37" s="21" t="s">
        <v>114</v>
      </c>
      <c r="C37" s="12" t="s">
        <v>10</v>
      </c>
      <c r="D37" s="14">
        <v>1.9999999999999999E-11</v>
      </c>
      <c r="E37" s="30" t="s">
        <v>10</v>
      </c>
      <c r="F37" s="12"/>
      <c r="G37" s="60" t="str">
        <f t="shared" si="1"/>
        <v>/</v>
      </c>
      <c r="H37" s="60">
        <f t="shared" si="3"/>
        <v>0.18715277777777778</v>
      </c>
      <c r="I37" s="60" t="str">
        <f t="shared" si="2"/>
        <v>/</v>
      </c>
      <c r="J37" s="12"/>
      <c r="K37" s="13" t="s">
        <v>10</v>
      </c>
      <c r="L37" s="13">
        <v>0.34739999999999999</v>
      </c>
      <c r="M37" s="31" t="s">
        <v>10</v>
      </c>
      <c r="N37" s="12"/>
      <c r="O37" s="12" t="s">
        <v>10</v>
      </c>
      <c r="P37" s="13" t="s">
        <v>10</v>
      </c>
      <c r="Q37" s="12" t="s">
        <v>10</v>
      </c>
      <c r="R37" s="13" t="s">
        <v>10</v>
      </c>
      <c r="S37" s="12" t="s">
        <v>10</v>
      </c>
      <c r="T37" s="6" t="s">
        <v>10</v>
      </c>
      <c r="U37" s="2"/>
      <c r="V37" s="12">
        <v>53.9</v>
      </c>
      <c r="W37" s="13">
        <v>0.62</v>
      </c>
      <c r="X37" s="14">
        <v>1.9999999999999999E-11</v>
      </c>
      <c r="Y37" s="13">
        <v>0.34739999999999999</v>
      </c>
      <c r="Z37" s="58" t="s">
        <v>151</v>
      </c>
      <c r="AA37" s="11" t="s">
        <v>27</v>
      </c>
      <c r="AC37" s="30" t="s">
        <v>10</v>
      </c>
      <c r="AD37" s="31" t="s">
        <v>10</v>
      </c>
      <c r="AE37" s="30" t="s">
        <v>10</v>
      </c>
      <c r="AF37" s="31" t="s">
        <v>10</v>
      </c>
      <c r="AG37" s="30" t="s">
        <v>10</v>
      </c>
      <c r="AH37" s="30" t="s">
        <v>10</v>
      </c>
    </row>
    <row r="38" spans="1:34" ht="14.45" customHeight="1" x14ac:dyDescent="0.25">
      <c r="A38" s="41" t="s">
        <v>66</v>
      </c>
      <c r="B38" s="21" t="s">
        <v>115</v>
      </c>
      <c r="C38" s="12" t="s">
        <v>10</v>
      </c>
      <c r="D38" s="9" t="s">
        <v>10</v>
      </c>
      <c r="E38" s="30" t="s">
        <v>10</v>
      </c>
      <c r="F38" s="12"/>
      <c r="G38" s="60" t="str">
        <f t="shared" si="1"/>
        <v>/</v>
      </c>
      <c r="H38" s="60" t="str">
        <f t="shared" si="3"/>
        <v>/</v>
      </c>
      <c r="I38" s="60" t="str">
        <f t="shared" si="2"/>
        <v>/</v>
      </c>
      <c r="J38" s="12"/>
      <c r="K38" s="13" t="s">
        <v>10</v>
      </c>
      <c r="L38" s="10" t="s">
        <v>10</v>
      </c>
      <c r="M38" s="31" t="s">
        <v>10</v>
      </c>
      <c r="N38" s="12"/>
      <c r="O38" s="12" t="s">
        <v>10</v>
      </c>
      <c r="P38" s="13" t="s">
        <v>10</v>
      </c>
      <c r="Q38" s="12" t="s">
        <v>10</v>
      </c>
      <c r="R38" s="13" t="s">
        <v>10</v>
      </c>
      <c r="S38" s="12" t="s">
        <v>10</v>
      </c>
      <c r="T38" s="6" t="s">
        <v>10</v>
      </c>
      <c r="U38" s="2"/>
      <c r="V38" s="9" t="s">
        <v>10</v>
      </c>
      <c r="W38" s="10" t="s">
        <v>10</v>
      </c>
      <c r="X38" s="9" t="s">
        <v>10</v>
      </c>
      <c r="Y38" s="10" t="s">
        <v>10</v>
      </c>
      <c r="Z38" s="9" t="s">
        <v>10</v>
      </c>
      <c r="AA38" s="9" t="s">
        <v>10</v>
      </c>
      <c r="AC38" s="30" t="s">
        <v>10</v>
      </c>
      <c r="AD38" s="31" t="s">
        <v>10</v>
      </c>
      <c r="AE38" s="30" t="s">
        <v>10</v>
      </c>
      <c r="AF38" s="31" t="s">
        <v>10</v>
      </c>
      <c r="AG38" s="30" t="s">
        <v>10</v>
      </c>
      <c r="AH38" s="30" t="s">
        <v>10</v>
      </c>
    </row>
    <row r="39" spans="1:34" ht="14.45" customHeight="1" x14ac:dyDescent="0.25">
      <c r="A39" s="41" t="s">
        <v>66</v>
      </c>
      <c r="B39" s="21" t="s">
        <v>116</v>
      </c>
      <c r="C39" s="14">
        <v>4.0000000000000002E-9</v>
      </c>
      <c r="D39" s="9" t="s">
        <v>10</v>
      </c>
      <c r="E39" s="30" t="s">
        <v>10</v>
      </c>
      <c r="F39" s="12"/>
      <c r="G39" s="60">
        <f t="shared" si="1"/>
        <v>5.1764705882352942E-2</v>
      </c>
      <c r="H39" s="60" t="str">
        <f t="shared" si="3"/>
        <v>/</v>
      </c>
      <c r="I39" s="60" t="str">
        <f t="shared" si="2"/>
        <v>/</v>
      </c>
      <c r="J39" s="12"/>
      <c r="K39" s="13">
        <v>0.2455</v>
      </c>
      <c r="L39" s="10" t="s">
        <v>10</v>
      </c>
      <c r="M39" s="31" t="s">
        <v>10</v>
      </c>
      <c r="N39" s="12"/>
      <c r="O39" s="12">
        <v>52.8</v>
      </c>
      <c r="P39" s="13">
        <v>0.31</v>
      </c>
      <c r="Q39" s="14">
        <v>4.0000000000000002E-9</v>
      </c>
      <c r="R39" s="13">
        <v>0.2455</v>
      </c>
      <c r="S39" s="24" t="s">
        <v>55</v>
      </c>
      <c r="T39" s="6" t="s">
        <v>27</v>
      </c>
      <c r="U39" s="2"/>
      <c r="V39" s="9" t="s">
        <v>10</v>
      </c>
      <c r="W39" s="10" t="s">
        <v>10</v>
      </c>
      <c r="X39" s="9" t="s">
        <v>10</v>
      </c>
      <c r="Y39" s="10" t="s">
        <v>10</v>
      </c>
      <c r="Z39" s="9" t="s">
        <v>10</v>
      </c>
      <c r="AA39" s="9" t="s">
        <v>10</v>
      </c>
      <c r="AC39" s="30" t="s">
        <v>10</v>
      </c>
      <c r="AD39" s="31" t="s">
        <v>10</v>
      </c>
      <c r="AE39" s="30" t="s">
        <v>10</v>
      </c>
      <c r="AF39" s="31" t="s">
        <v>10</v>
      </c>
      <c r="AG39" s="30" t="s">
        <v>10</v>
      </c>
      <c r="AH39" s="30" t="s">
        <v>10</v>
      </c>
    </row>
    <row r="40" spans="1:34" ht="14.45" customHeight="1" x14ac:dyDescent="0.25">
      <c r="A40" s="41" t="s">
        <v>66</v>
      </c>
      <c r="B40" s="21" t="s">
        <v>117</v>
      </c>
      <c r="C40" s="14">
        <v>2.0000000000000001E-10</v>
      </c>
      <c r="D40" s="9" t="s">
        <v>10</v>
      </c>
      <c r="E40" s="30" t="s">
        <v>10</v>
      </c>
      <c r="F40" s="12"/>
      <c r="G40" s="60">
        <f t="shared" si="1"/>
        <v>5.6666666666666664E-2</v>
      </c>
      <c r="H40" s="60" t="str">
        <f t="shared" si="3"/>
        <v>/</v>
      </c>
      <c r="I40" s="60" t="str">
        <f t="shared" si="2"/>
        <v>/</v>
      </c>
      <c r="J40" s="12"/>
      <c r="K40" s="13">
        <v>0.21940000000000001</v>
      </c>
      <c r="L40" s="10" t="s">
        <v>10</v>
      </c>
      <c r="M40" s="31" t="s">
        <v>10</v>
      </c>
      <c r="N40" s="12"/>
      <c r="O40" s="12">
        <v>57.8</v>
      </c>
      <c r="P40" s="13">
        <v>0.37</v>
      </c>
      <c r="Q40" s="14">
        <v>2.0000000000000001E-10</v>
      </c>
      <c r="R40" s="13">
        <v>0.21940000000000001</v>
      </c>
      <c r="S40" s="24" t="s">
        <v>56</v>
      </c>
      <c r="T40" s="6" t="s">
        <v>27</v>
      </c>
      <c r="U40" s="2"/>
      <c r="V40" s="9" t="s">
        <v>10</v>
      </c>
      <c r="W40" s="10" t="s">
        <v>10</v>
      </c>
      <c r="X40" s="9" t="s">
        <v>10</v>
      </c>
      <c r="Y40" s="10" t="s">
        <v>10</v>
      </c>
      <c r="Z40" s="9" t="s">
        <v>10</v>
      </c>
      <c r="AA40" s="9" t="s">
        <v>10</v>
      </c>
      <c r="AC40" s="30" t="s">
        <v>10</v>
      </c>
      <c r="AD40" s="31" t="s">
        <v>10</v>
      </c>
      <c r="AE40" s="30" t="s">
        <v>10</v>
      </c>
      <c r="AF40" s="31" t="s">
        <v>10</v>
      </c>
      <c r="AG40" s="30" t="s">
        <v>10</v>
      </c>
      <c r="AH40" s="30" t="s">
        <v>10</v>
      </c>
    </row>
    <row r="41" spans="1:34" ht="14.45" customHeight="1" x14ac:dyDescent="0.25">
      <c r="A41" s="41" t="s">
        <v>66</v>
      </c>
      <c r="B41" s="21" t="s">
        <v>118</v>
      </c>
      <c r="C41" s="17">
        <v>4.8</v>
      </c>
      <c r="D41" s="9" t="s">
        <v>10</v>
      </c>
      <c r="E41" s="22">
        <v>1.4</v>
      </c>
      <c r="F41" s="6"/>
      <c r="G41" s="60">
        <f t="shared" si="1"/>
        <v>2.4117647058823532E-2</v>
      </c>
      <c r="H41" s="60" t="str">
        <f t="shared" si="3"/>
        <v>/</v>
      </c>
      <c r="I41" s="60">
        <f t="shared" si="2"/>
        <v>4.6181818181818178E-2</v>
      </c>
      <c r="J41" s="6"/>
      <c r="K41" s="7">
        <v>0.2979</v>
      </c>
      <c r="L41" s="10" t="s">
        <v>10</v>
      </c>
      <c r="M41" s="23">
        <v>0.36670000000000003</v>
      </c>
      <c r="N41" s="6"/>
      <c r="O41" s="6">
        <v>24.6</v>
      </c>
      <c r="P41" s="7">
        <v>0.09</v>
      </c>
      <c r="Q41" s="17">
        <v>4.8</v>
      </c>
      <c r="R41" s="7">
        <v>0.2979</v>
      </c>
      <c r="S41" s="33" t="s">
        <v>57</v>
      </c>
      <c r="T41" s="15" t="s">
        <v>58</v>
      </c>
      <c r="U41" s="2"/>
      <c r="V41" s="9" t="s">
        <v>10</v>
      </c>
      <c r="W41" s="10" t="s">
        <v>10</v>
      </c>
      <c r="X41" s="9" t="s">
        <v>10</v>
      </c>
      <c r="Y41" s="10" t="s">
        <v>10</v>
      </c>
      <c r="Z41" s="9" t="s">
        <v>10</v>
      </c>
      <c r="AA41" s="9" t="s">
        <v>10</v>
      </c>
      <c r="AC41" s="22">
        <v>25.4</v>
      </c>
      <c r="AD41" s="23">
        <v>0.1</v>
      </c>
      <c r="AE41" s="22">
        <v>1.4</v>
      </c>
      <c r="AF41" s="23">
        <v>0.36670000000000003</v>
      </c>
      <c r="AG41" s="24" t="s">
        <v>25</v>
      </c>
      <c r="AH41" s="35" t="s">
        <v>58</v>
      </c>
    </row>
    <row r="42" spans="1:34" ht="14.45" customHeight="1" x14ac:dyDescent="0.25">
      <c r="A42" s="42" t="s">
        <v>67</v>
      </c>
      <c r="B42" s="25" t="s">
        <v>119</v>
      </c>
      <c r="C42" s="47">
        <v>8.1</v>
      </c>
      <c r="D42" s="9" t="s">
        <v>10</v>
      </c>
      <c r="E42" s="30" t="s">
        <v>10</v>
      </c>
      <c r="F42" s="12"/>
      <c r="G42" s="60">
        <f t="shared" si="1"/>
        <v>2.4117647058823532E-2</v>
      </c>
      <c r="H42" s="60" t="str">
        <f t="shared" si="3"/>
        <v>/</v>
      </c>
      <c r="I42" s="60" t="str">
        <f t="shared" si="2"/>
        <v>/</v>
      </c>
      <c r="J42" s="12"/>
      <c r="K42" s="13">
        <v>0.3871</v>
      </c>
      <c r="L42" s="10" t="s">
        <v>10</v>
      </c>
      <c r="M42" s="31" t="s">
        <v>10</v>
      </c>
      <c r="N42" s="12"/>
      <c r="O42" s="12">
        <v>24.6</v>
      </c>
      <c r="P42" s="13">
        <v>0.06</v>
      </c>
      <c r="Q42" s="47">
        <v>8.1</v>
      </c>
      <c r="R42" s="13">
        <v>0.3871</v>
      </c>
      <c r="S42" s="24" t="s">
        <v>5</v>
      </c>
      <c r="T42" s="48" t="s">
        <v>58</v>
      </c>
      <c r="U42" s="2"/>
      <c r="V42" s="9" t="s">
        <v>10</v>
      </c>
      <c r="W42" s="10" t="s">
        <v>10</v>
      </c>
      <c r="X42" s="9" t="s">
        <v>10</v>
      </c>
      <c r="Y42" s="10" t="s">
        <v>10</v>
      </c>
      <c r="Z42" s="9" t="s">
        <v>10</v>
      </c>
      <c r="AA42" s="9" t="s">
        <v>10</v>
      </c>
      <c r="AC42" s="30" t="s">
        <v>10</v>
      </c>
      <c r="AD42" s="31" t="s">
        <v>10</v>
      </c>
      <c r="AE42" s="30" t="s">
        <v>10</v>
      </c>
      <c r="AF42" s="31" t="s">
        <v>10</v>
      </c>
      <c r="AG42" s="30" t="s">
        <v>10</v>
      </c>
      <c r="AH42" s="30" t="s">
        <v>10</v>
      </c>
    </row>
    <row r="43" spans="1:34" ht="14.45" customHeight="1" x14ac:dyDescent="0.25">
      <c r="A43" s="42" t="s">
        <v>67</v>
      </c>
      <c r="B43" s="25" t="s">
        <v>120</v>
      </c>
      <c r="C43" s="14">
        <v>2E-14</v>
      </c>
      <c r="D43" s="17">
        <v>2.1</v>
      </c>
      <c r="E43" s="26">
        <v>6.9999999999999999E-4</v>
      </c>
      <c r="F43" s="12"/>
      <c r="G43" s="60">
        <f t="shared" si="1"/>
        <v>6.7549019607843139E-2</v>
      </c>
      <c r="H43" s="60">
        <f t="shared" si="3"/>
        <v>8.4375000000000006E-2</v>
      </c>
      <c r="I43" s="60">
        <f t="shared" si="2"/>
        <v>6.5818181818181817E-2</v>
      </c>
      <c r="J43" s="12"/>
      <c r="K43" s="13">
        <v>0.27960000000000002</v>
      </c>
      <c r="L43" s="7">
        <v>0.39129999999999998</v>
      </c>
      <c r="M43" s="23">
        <v>0.25</v>
      </c>
      <c r="N43" s="12"/>
      <c r="O43" s="12">
        <v>68.900000000000006</v>
      </c>
      <c r="P43" s="13">
        <v>0.35</v>
      </c>
      <c r="Q43" s="14">
        <v>2E-14</v>
      </c>
      <c r="R43" s="13">
        <v>0.27960000000000002</v>
      </c>
      <c r="S43" s="24" t="s">
        <v>6</v>
      </c>
      <c r="T43" s="12" t="s">
        <v>27</v>
      </c>
      <c r="U43" s="2"/>
      <c r="V43" s="6">
        <v>24.3</v>
      </c>
      <c r="W43" s="7">
        <v>0.15</v>
      </c>
      <c r="X43" s="17">
        <v>2.1</v>
      </c>
      <c r="Y43" s="7">
        <v>0.39129999999999998</v>
      </c>
      <c r="Z43" s="57" t="s">
        <v>152</v>
      </c>
      <c r="AA43" s="15" t="s">
        <v>58</v>
      </c>
      <c r="AC43" s="22">
        <v>36.200000000000003</v>
      </c>
      <c r="AD43" s="23">
        <v>0.5</v>
      </c>
      <c r="AE43" s="26">
        <v>6.9999999999999999E-4</v>
      </c>
      <c r="AF43" s="23">
        <v>0.25</v>
      </c>
      <c r="AG43" s="24" t="s">
        <v>121</v>
      </c>
      <c r="AH43" s="35" t="s">
        <v>58</v>
      </c>
    </row>
    <row r="44" spans="1:34" ht="14.45" customHeight="1" x14ac:dyDescent="0.25">
      <c r="A44" s="42" t="s">
        <v>68</v>
      </c>
      <c r="B44" s="25" t="s">
        <v>122</v>
      </c>
      <c r="C44" s="14">
        <v>1.0000000000000001E-18</v>
      </c>
      <c r="D44" s="9" t="s">
        <v>10</v>
      </c>
      <c r="E44" s="22">
        <v>5.2999999999999999E-2</v>
      </c>
      <c r="F44" s="12"/>
      <c r="G44" s="60">
        <f t="shared" si="1"/>
        <v>8.4215686274509816E-2</v>
      </c>
      <c r="H44" s="60" t="str">
        <f t="shared" si="3"/>
        <v>/</v>
      </c>
      <c r="I44" s="60">
        <f t="shared" si="2"/>
        <v>5.745454545454546E-2</v>
      </c>
      <c r="J44" s="12"/>
      <c r="K44" s="13">
        <v>0.31340000000000001</v>
      </c>
      <c r="L44" s="10" t="s">
        <v>10</v>
      </c>
      <c r="M44" s="23">
        <v>0.34689999999999999</v>
      </c>
      <c r="N44" s="12"/>
      <c r="O44" s="12">
        <v>85.9</v>
      </c>
      <c r="P44" s="13">
        <v>0.41</v>
      </c>
      <c r="Q44" s="14">
        <v>1.0000000000000001E-18</v>
      </c>
      <c r="R44" s="13">
        <v>0.31340000000000001</v>
      </c>
      <c r="S44" s="24" t="s">
        <v>74</v>
      </c>
      <c r="T44" s="12" t="s">
        <v>27</v>
      </c>
      <c r="U44" s="2"/>
      <c r="V44" s="9" t="s">
        <v>10</v>
      </c>
      <c r="W44" s="10" t="s">
        <v>10</v>
      </c>
      <c r="X44" s="9" t="s">
        <v>10</v>
      </c>
      <c r="Y44" s="10" t="s">
        <v>10</v>
      </c>
      <c r="Z44" s="9" t="s">
        <v>10</v>
      </c>
      <c r="AA44" s="9" t="s">
        <v>10</v>
      </c>
      <c r="AC44" s="22">
        <v>31.6</v>
      </c>
      <c r="AD44" s="23">
        <v>0.18</v>
      </c>
      <c r="AE44" s="22">
        <v>5.2999999999999999E-2</v>
      </c>
      <c r="AF44" s="23">
        <v>0.34689999999999999</v>
      </c>
      <c r="AG44" s="24" t="s">
        <v>123</v>
      </c>
      <c r="AH44" s="35" t="s">
        <v>58</v>
      </c>
    </row>
    <row r="45" spans="1:34" ht="14.45" customHeight="1" x14ac:dyDescent="0.25">
      <c r="A45" s="42" t="s">
        <v>68</v>
      </c>
      <c r="B45" s="25" t="s">
        <v>124</v>
      </c>
      <c r="C45" s="14">
        <v>5.9999999999999998E-21</v>
      </c>
      <c r="D45" s="9" t="s">
        <v>10</v>
      </c>
      <c r="E45" s="30" t="s">
        <v>10</v>
      </c>
      <c r="F45" s="12"/>
      <c r="G45" s="60">
        <f t="shared" si="1"/>
        <v>8.7941176470588245E-2</v>
      </c>
      <c r="H45" s="60" t="str">
        <f t="shared" si="3"/>
        <v>/</v>
      </c>
      <c r="I45" s="60" t="str">
        <f t="shared" si="2"/>
        <v>/</v>
      </c>
      <c r="J45" s="12"/>
      <c r="K45" s="13">
        <v>0.29630000000000001</v>
      </c>
      <c r="L45" s="10" t="s">
        <v>10</v>
      </c>
      <c r="M45" s="31" t="s">
        <v>10</v>
      </c>
      <c r="N45" s="12"/>
      <c r="O45" s="12">
        <v>89.7</v>
      </c>
      <c r="P45" s="13">
        <v>0.36</v>
      </c>
      <c r="Q45" s="14">
        <v>5.9999999999999998E-21</v>
      </c>
      <c r="R45" s="13">
        <v>0.29630000000000001</v>
      </c>
      <c r="S45" s="24" t="s">
        <v>73</v>
      </c>
      <c r="T45" s="12" t="s">
        <v>27</v>
      </c>
      <c r="U45" s="2"/>
      <c r="V45" s="9" t="s">
        <v>10</v>
      </c>
      <c r="W45" s="10" t="s">
        <v>10</v>
      </c>
      <c r="X45" s="9" t="s">
        <v>10</v>
      </c>
      <c r="Y45" s="10" t="s">
        <v>10</v>
      </c>
      <c r="Z45" s="9" t="s">
        <v>10</v>
      </c>
      <c r="AA45" s="9" t="s">
        <v>10</v>
      </c>
      <c r="AC45" s="30" t="s">
        <v>10</v>
      </c>
      <c r="AD45" s="31" t="s">
        <v>10</v>
      </c>
      <c r="AE45" s="30" t="s">
        <v>10</v>
      </c>
      <c r="AF45" s="31" t="s">
        <v>10</v>
      </c>
      <c r="AG45" s="30" t="s">
        <v>10</v>
      </c>
      <c r="AH45" s="30" t="s">
        <v>10</v>
      </c>
    </row>
    <row r="46" spans="1:34" ht="14.45" customHeight="1" x14ac:dyDescent="0.25">
      <c r="A46" s="42" t="s">
        <v>68</v>
      </c>
      <c r="B46" s="25" t="s">
        <v>125</v>
      </c>
      <c r="C46" s="14">
        <v>2E-16</v>
      </c>
      <c r="D46" s="9" t="s">
        <v>10</v>
      </c>
      <c r="E46" s="26">
        <v>2.0000000000000001E-4</v>
      </c>
      <c r="F46" s="49"/>
      <c r="G46" s="60">
        <f t="shared" si="1"/>
        <v>7.7450980392156865E-2</v>
      </c>
      <c r="H46" s="60" t="str">
        <f t="shared" si="3"/>
        <v>/</v>
      </c>
      <c r="I46" s="60">
        <f t="shared" si="2"/>
        <v>7.1454545454545451E-2</v>
      </c>
      <c r="J46" s="49"/>
      <c r="K46" s="13">
        <v>0.30209999999999998</v>
      </c>
      <c r="L46" s="10" t="s">
        <v>10</v>
      </c>
      <c r="M46" s="23">
        <v>0.30599999999999999</v>
      </c>
      <c r="N46" s="49"/>
      <c r="O46" s="49">
        <v>79</v>
      </c>
      <c r="P46" s="13">
        <v>0.36</v>
      </c>
      <c r="Q46" s="14">
        <v>2E-16</v>
      </c>
      <c r="R46" s="13">
        <v>0.30209999999999998</v>
      </c>
      <c r="S46" s="24" t="s">
        <v>72</v>
      </c>
      <c r="T46" s="12" t="s">
        <v>27</v>
      </c>
      <c r="U46" s="2"/>
      <c r="V46" s="9" t="s">
        <v>10</v>
      </c>
      <c r="W46" s="10" t="s">
        <v>10</v>
      </c>
      <c r="X46" s="9" t="s">
        <v>10</v>
      </c>
      <c r="Y46" s="10" t="s">
        <v>10</v>
      </c>
      <c r="Z46" s="9" t="s">
        <v>10</v>
      </c>
      <c r="AA46" s="9" t="s">
        <v>10</v>
      </c>
      <c r="AC46" s="22">
        <v>39.299999999999997</v>
      </c>
      <c r="AD46" s="23">
        <v>0.5</v>
      </c>
      <c r="AE46" s="26">
        <v>2.0000000000000001E-4</v>
      </c>
      <c r="AF46" s="23">
        <v>0.30599999999999999</v>
      </c>
      <c r="AG46" s="24" t="s">
        <v>126</v>
      </c>
      <c r="AH46" s="35" t="s">
        <v>58</v>
      </c>
    </row>
    <row r="47" spans="1:34" ht="14.45" customHeight="1" x14ac:dyDescent="0.25">
      <c r="A47" s="42" t="s">
        <v>69</v>
      </c>
      <c r="B47" s="25" t="s">
        <v>127</v>
      </c>
      <c r="C47" s="14">
        <v>3.0000000000000003E-20</v>
      </c>
      <c r="D47" s="9" t="s">
        <v>10</v>
      </c>
      <c r="E47" s="30" t="s">
        <v>10</v>
      </c>
      <c r="F47" s="12"/>
      <c r="G47" s="60">
        <f t="shared" si="1"/>
        <v>8.8333333333333333E-2</v>
      </c>
      <c r="H47" s="60" t="str">
        <f t="shared" si="3"/>
        <v>/</v>
      </c>
      <c r="I47" s="60" t="str">
        <f t="shared" si="2"/>
        <v>/</v>
      </c>
      <c r="J47" s="12"/>
      <c r="K47" s="13">
        <v>0.26829999999999998</v>
      </c>
      <c r="L47" s="10" t="s">
        <v>10</v>
      </c>
      <c r="M47" s="31" t="s">
        <v>10</v>
      </c>
      <c r="N47" s="12"/>
      <c r="O47" s="12">
        <v>90.1</v>
      </c>
      <c r="P47" s="13">
        <v>0.55000000000000004</v>
      </c>
      <c r="Q47" s="14">
        <v>3.0000000000000003E-20</v>
      </c>
      <c r="R47" s="13">
        <v>0.26829999999999998</v>
      </c>
      <c r="S47" s="24" t="s">
        <v>7</v>
      </c>
      <c r="T47" s="12" t="s">
        <v>27</v>
      </c>
      <c r="U47" s="2"/>
      <c r="V47" s="9" t="s">
        <v>10</v>
      </c>
      <c r="W47" s="10" t="s">
        <v>10</v>
      </c>
      <c r="X47" s="9" t="s">
        <v>10</v>
      </c>
      <c r="Y47" s="10" t="s">
        <v>10</v>
      </c>
      <c r="Z47" s="9" t="s">
        <v>10</v>
      </c>
      <c r="AA47" s="9" t="s">
        <v>10</v>
      </c>
      <c r="AC47" s="30" t="s">
        <v>10</v>
      </c>
      <c r="AD47" s="31" t="s">
        <v>10</v>
      </c>
      <c r="AE47" s="30" t="s">
        <v>10</v>
      </c>
      <c r="AF47" s="31" t="s">
        <v>10</v>
      </c>
      <c r="AG47" s="30" t="s">
        <v>10</v>
      </c>
      <c r="AH47" s="30" t="s">
        <v>10</v>
      </c>
    </row>
    <row r="48" spans="1:34" ht="14.45" customHeight="1" x14ac:dyDescent="0.25">
      <c r="A48" s="42" t="s">
        <v>69</v>
      </c>
      <c r="B48" s="25" t="s">
        <v>128</v>
      </c>
      <c r="C48" s="14">
        <v>2.0000000000000001E-13</v>
      </c>
      <c r="D48" s="17">
        <v>0.41</v>
      </c>
      <c r="E48" s="26">
        <v>9.0000000000000006E-5</v>
      </c>
      <c r="F48" s="12"/>
      <c r="G48" s="60">
        <f t="shared" si="1"/>
        <v>6.8725490196078431E-2</v>
      </c>
      <c r="H48" s="60">
        <f t="shared" si="3"/>
        <v>9.6180555555555547E-2</v>
      </c>
      <c r="I48" s="60">
        <f t="shared" si="2"/>
        <v>7.3454545454545453E-2</v>
      </c>
      <c r="J48" s="12"/>
      <c r="K48" s="13">
        <v>0.32600000000000001</v>
      </c>
      <c r="L48" s="7">
        <v>0.3947</v>
      </c>
      <c r="M48" s="23">
        <v>0.38100000000000001</v>
      </c>
      <c r="N48" s="12"/>
      <c r="O48" s="12">
        <v>70.099999999999994</v>
      </c>
      <c r="P48" s="13">
        <v>0.33</v>
      </c>
      <c r="Q48" s="14">
        <v>2.0000000000000001E-13</v>
      </c>
      <c r="R48" s="13">
        <v>0.32600000000000001</v>
      </c>
      <c r="S48" s="24" t="s">
        <v>8</v>
      </c>
      <c r="T48" s="48" t="s">
        <v>58</v>
      </c>
      <c r="U48" s="2"/>
      <c r="V48" s="6">
        <v>27.7</v>
      </c>
      <c r="W48" s="7">
        <v>0.25</v>
      </c>
      <c r="X48" s="17">
        <v>0.41</v>
      </c>
      <c r="Y48" s="7">
        <v>0.3947</v>
      </c>
      <c r="Z48" s="57" t="s">
        <v>153</v>
      </c>
      <c r="AA48" s="15" t="s">
        <v>58</v>
      </c>
      <c r="AC48" s="22">
        <v>40.4</v>
      </c>
      <c r="AD48" s="23">
        <v>0.23</v>
      </c>
      <c r="AE48" s="26">
        <v>9.0000000000000006E-5</v>
      </c>
      <c r="AF48" s="23">
        <v>0.38100000000000001</v>
      </c>
      <c r="AG48" s="24" t="s">
        <v>129</v>
      </c>
      <c r="AH48" s="35" t="s">
        <v>58</v>
      </c>
    </row>
    <row r="49" spans="1:34" ht="14.45" customHeight="1" x14ac:dyDescent="0.25">
      <c r="A49" s="42" t="s">
        <v>70</v>
      </c>
      <c r="B49" s="25" t="s">
        <v>130</v>
      </c>
      <c r="C49" s="14">
        <v>6.9999999999999999E-23</v>
      </c>
      <c r="D49" s="9" t="s">
        <v>10</v>
      </c>
      <c r="E49" s="26">
        <v>1.9999999999999999E-7</v>
      </c>
      <c r="F49" s="12"/>
      <c r="G49" s="60">
        <f t="shared" si="1"/>
        <v>9.2843137254901967E-2</v>
      </c>
      <c r="H49" s="60" t="str">
        <f t="shared" si="3"/>
        <v>/</v>
      </c>
      <c r="I49" s="60">
        <f t="shared" si="2"/>
        <v>8.6909090909090908E-2</v>
      </c>
      <c r="J49" s="12"/>
      <c r="K49" s="13">
        <v>0.31369999999999998</v>
      </c>
      <c r="L49" s="10" t="s">
        <v>10</v>
      </c>
      <c r="M49" s="23">
        <v>0.31509999999999999</v>
      </c>
      <c r="N49" s="12"/>
      <c r="O49" s="12">
        <v>94.7</v>
      </c>
      <c r="P49" s="13">
        <v>0.38</v>
      </c>
      <c r="Q49" s="14">
        <v>6.9999999999999999E-23</v>
      </c>
      <c r="R49" s="13">
        <v>0.31369999999999998</v>
      </c>
      <c r="S49" s="24" t="s">
        <v>9</v>
      </c>
      <c r="T49" s="12" t="s">
        <v>27</v>
      </c>
      <c r="U49" s="2"/>
      <c r="V49" s="9" t="s">
        <v>10</v>
      </c>
      <c r="W49" s="10" t="s">
        <v>10</v>
      </c>
      <c r="X49" s="9" t="s">
        <v>10</v>
      </c>
      <c r="Y49" s="10" t="s">
        <v>10</v>
      </c>
      <c r="Z49" s="9" t="s">
        <v>10</v>
      </c>
      <c r="AA49" s="9" t="s">
        <v>10</v>
      </c>
      <c r="AC49" s="22">
        <v>47.8</v>
      </c>
      <c r="AD49" s="23">
        <v>0.54</v>
      </c>
      <c r="AE49" s="26">
        <v>1.9999999999999999E-7</v>
      </c>
      <c r="AF49" s="23">
        <v>0.31509999999999999</v>
      </c>
      <c r="AG49" s="24" t="s">
        <v>131</v>
      </c>
      <c r="AH49" s="35" t="s">
        <v>58</v>
      </c>
    </row>
    <row r="50" spans="1:34" ht="14.45" customHeight="1" x14ac:dyDescent="0.25">
      <c r="A50" s="42" t="s">
        <v>70</v>
      </c>
      <c r="B50" s="25" t="s">
        <v>132</v>
      </c>
      <c r="C50" s="12" t="s">
        <v>10</v>
      </c>
      <c r="D50" s="9">
        <v>9.6</v>
      </c>
      <c r="E50" s="30" t="s">
        <v>10</v>
      </c>
      <c r="F50" s="12"/>
      <c r="G50" s="60" t="str">
        <f t="shared" si="1"/>
        <v>/</v>
      </c>
      <c r="H50" s="60">
        <f t="shared" si="3"/>
        <v>8.5416666666666669E-2</v>
      </c>
      <c r="I50" s="60" t="str">
        <f t="shared" si="2"/>
        <v>/</v>
      </c>
      <c r="J50" s="12"/>
      <c r="K50" s="13" t="s">
        <v>10</v>
      </c>
      <c r="L50" s="10">
        <v>0.36840000000000001</v>
      </c>
      <c r="M50" s="31" t="s">
        <v>10</v>
      </c>
      <c r="N50" s="12"/>
      <c r="O50" s="12" t="s">
        <v>10</v>
      </c>
      <c r="P50" s="12" t="s">
        <v>10</v>
      </c>
      <c r="Q50" s="12" t="s">
        <v>10</v>
      </c>
      <c r="R50" s="13" t="s">
        <v>10</v>
      </c>
      <c r="S50" s="12" t="s">
        <v>10</v>
      </c>
      <c r="T50" s="12" t="s">
        <v>10</v>
      </c>
      <c r="U50" s="2"/>
      <c r="V50" s="9">
        <v>24.6</v>
      </c>
      <c r="W50" s="10">
        <v>0.25</v>
      </c>
      <c r="X50" s="9">
        <v>9.6</v>
      </c>
      <c r="Y50" s="10">
        <v>0.36840000000000001</v>
      </c>
      <c r="Z50" s="57" t="s">
        <v>154</v>
      </c>
      <c r="AA50" s="15" t="s">
        <v>58</v>
      </c>
      <c r="AC50" s="30" t="s">
        <v>10</v>
      </c>
      <c r="AD50" s="31" t="s">
        <v>10</v>
      </c>
      <c r="AE50" s="30" t="s">
        <v>10</v>
      </c>
      <c r="AF50" s="31" t="s">
        <v>10</v>
      </c>
      <c r="AG50" s="30" t="s">
        <v>10</v>
      </c>
      <c r="AH50" s="30" t="s">
        <v>10</v>
      </c>
    </row>
    <row r="51" spans="1:34" x14ac:dyDescent="0.25">
      <c r="A51" s="43"/>
      <c r="C51" s="2"/>
      <c r="D51" s="16"/>
      <c r="E51" s="44"/>
      <c r="F51" s="2"/>
      <c r="G51" s="2"/>
      <c r="H51" s="16"/>
      <c r="I51" s="44"/>
      <c r="J51" s="2"/>
      <c r="K51" s="2"/>
      <c r="L51" s="16"/>
      <c r="M51" s="44"/>
      <c r="N51" s="2"/>
      <c r="O51" s="2"/>
      <c r="P51" s="2"/>
      <c r="Q51" s="2"/>
      <c r="R51" s="2"/>
      <c r="S51" s="2"/>
      <c r="T51" s="2"/>
      <c r="U51" s="2"/>
      <c r="V51" s="16"/>
      <c r="W51" s="16"/>
      <c r="X51" s="16"/>
      <c r="Y51" s="16"/>
      <c r="Z51" s="16"/>
      <c r="AC51" s="44"/>
      <c r="AD51" s="44"/>
      <c r="AE51" s="44"/>
      <c r="AF51" s="44"/>
    </row>
    <row r="52" spans="1:34" x14ac:dyDescent="0.25">
      <c r="A52" s="1"/>
      <c r="C52" s="2"/>
      <c r="D52" s="16"/>
      <c r="E52" s="44"/>
      <c r="F52" s="2"/>
      <c r="G52" s="2"/>
      <c r="H52" s="16"/>
      <c r="I52" s="44"/>
      <c r="J52" s="2"/>
      <c r="K52" s="2"/>
      <c r="L52" s="16"/>
      <c r="M52" s="44"/>
      <c r="N52" s="2"/>
      <c r="O52" s="2"/>
      <c r="P52" s="2"/>
      <c r="Q52" s="2"/>
      <c r="R52" s="2"/>
      <c r="S52" s="2"/>
      <c r="T52" s="2"/>
      <c r="U52" s="2"/>
      <c r="V52" s="16"/>
      <c r="W52" s="16"/>
      <c r="X52" s="16"/>
      <c r="Y52" s="16"/>
      <c r="Z52" s="16"/>
      <c r="AC52" s="44"/>
      <c r="AD52" s="44"/>
      <c r="AE52" s="44"/>
      <c r="AF52" s="44"/>
    </row>
    <row r="53" spans="1:34" x14ac:dyDescent="0.25">
      <c r="A53" s="43" t="s">
        <v>173</v>
      </c>
      <c r="C53" s="2"/>
      <c r="D53" s="16"/>
      <c r="E53" s="44"/>
      <c r="F53" s="2"/>
      <c r="G53" s="2"/>
      <c r="H53" s="16"/>
      <c r="I53" s="44"/>
      <c r="J53" s="2"/>
      <c r="K53" s="2"/>
      <c r="L53" s="16"/>
      <c r="M53" s="44"/>
      <c r="N53" s="2"/>
      <c r="O53" s="2"/>
      <c r="P53" s="2"/>
      <c r="Q53" s="2"/>
      <c r="R53" s="2"/>
      <c r="S53" s="2"/>
      <c r="T53" s="2"/>
      <c r="U53" s="2"/>
      <c r="V53" s="16"/>
      <c r="W53" s="16"/>
      <c r="X53" s="16"/>
      <c r="Y53" s="16"/>
      <c r="Z53" s="16"/>
      <c r="AC53" s="44"/>
      <c r="AD53" s="44"/>
      <c r="AE53" s="44"/>
      <c r="AF53" s="44"/>
    </row>
    <row r="54" spans="1:34" x14ac:dyDescent="0.25">
      <c r="A54" s="45" t="s">
        <v>174</v>
      </c>
      <c r="D54" s="16"/>
      <c r="E54" s="44"/>
      <c r="H54" s="16"/>
      <c r="I54" s="44"/>
      <c r="L54" s="16"/>
      <c r="M54" s="44"/>
      <c r="V54" s="16"/>
      <c r="W54" s="16"/>
      <c r="X54" s="16"/>
      <c r="Y54" s="16"/>
      <c r="Z54" s="16"/>
      <c r="AC54" s="44"/>
      <c r="AD54" s="44"/>
      <c r="AE54" s="44"/>
      <c r="AF54" s="44"/>
    </row>
    <row r="55" spans="1:34" x14ac:dyDescent="0.25">
      <c r="A55" s="45" t="s">
        <v>172</v>
      </c>
      <c r="D55" s="16"/>
      <c r="E55" s="44"/>
      <c r="H55" s="16"/>
      <c r="I55" s="44"/>
      <c r="L55" s="16"/>
      <c r="M55" s="44"/>
      <c r="V55" s="16"/>
      <c r="W55" s="16"/>
      <c r="X55" s="16"/>
      <c r="Y55" s="16"/>
      <c r="Z55" s="16"/>
      <c r="AC55" s="44"/>
      <c r="AD55" s="44"/>
      <c r="AE55" s="44"/>
      <c r="AF55" s="44"/>
    </row>
    <row r="56" spans="1:34" x14ac:dyDescent="0.25">
      <c r="A56" s="45" t="s">
        <v>175</v>
      </c>
      <c r="D56" s="16"/>
      <c r="E56" s="44"/>
      <c r="H56" s="16"/>
      <c r="I56" s="44"/>
      <c r="L56" s="16"/>
      <c r="M56" s="44"/>
      <c r="V56" s="16"/>
      <c r="W56" s="16"/>
      <c r="X56" s="16"/>
      <c r="Y56" s="16"/>
      <c r="Z56" s="16"/>
      <c r="AC56" s="44"/>
      <c r="AD56" s="44"/>
      <c r="AE56" s="44"/>
      <c r="AF56" s="44"/>
    </row>
    <row r="57" spans="1:34" x14ac:dyDescent="0.25">
      <c r="D57" s="16"/>
      <c r="E57" s="44"/>
      <c r="H57" s="16"/>
      <c r="I57" s="44"/>
      <c r="L57" s="16"/>
      <c r="M57" s="44"/>
      <c r="V57" s="16"/>
      <c r="W57" s="16"/>
      <c r="X57" s="16"/>
      <c r="Y57" s="16"/>
      <c r="Z57" s="16"/>
      <c r="AC57" s="44"/>
      <c r="AD57" s="44"/>
      <c r="AE57" s="44"/>
      <c r="AF57" s="44"/>
    </row>
    <row r="58" spans="1:34" x14ac:dyDescent="0.25">
      <c r="D58" s="16"/>
      <c r="E58" s="44"/>
      <c r="H58" s="16"/>
      <c r="I58" s="44"/>
      <c r="L58" s="16"/>
      <c r="M58" s="44"/>
      <c r="V58" s="16"/>
      <c r="W58" s="16"/>
      <c r="X58" s="16"/>
      <c r="Y58" s="16"/>
      <c r="Z58" s="16"/>
      <c r="AC58" s="44"/>
      <c r="AD58" s="44"/>
      <c r="AE58" s="44"/>
      <c r="AF58" s="44"/>
    </row>
    <row r="59" spans="1:34" x14ac:dyDescent="0.25">
      <c r="D59" s="16"/>
      <c r="E59" s="44"/>
      <c r="H59" s="16"/>
      <c r="I59" s="44"/>
      <c r="L59" s="16"/>
      <c r="M59" s="44"/>
      <c r="V59" s="16"/>
      <c r="W59" s="16"/>
      <c r="X59" s="16"/>
      <c r="Y59" s="16"/>
      <c r="Z59" s="16"/>
      <c r="AC59" s="44"/>
      <c r="AD59" s="44"/>
      <c r="AE59" s="44"/>
      <c r="AF59" s="44"/>
    </row>
    <row r="60" spans="1:34" x14ac:dyDescent="0.25">
      <c r="D60" s="16"/>
      <c r="E60" s="44"/>
      <c r="H60" s="16"/>
      <c r="I60" s="44"/>
      <c r="L60" s="16"/>
      <c r="M60" s="44"/>
      <c r="V60" s="16"/>
      <c r="W60" s="16"/>
      <c r="X60" s="16"/>
      <c r="Y60" s="16"/>
      <c r="Z60" s="16"/>
      <c r="AC60" s="44"/>
      <c r="AD60" s="44"/>
      <c r="AE60" s="44"/>
      <c r="AF60" s="44"/>
    </row>
    <row r="61" spans="1:34" x14ac:dyDescent="0.25">
      <c r="D61" s="16"/>
      <c r="E61" s="44"/>
      <c r="H61" s="16"/>
      <c r="I61" s="44"/>
      <c r="L61" s="16"/>
      <c r="M61" s="44"/>
      <c r="V61" s="16"/>
      <c r="W61" s="16"/>
      <c r="X61" s="16"/>
      <c r="Y61" s="16"/>
      <c r="Z61" s="16"/>
      <c r="AC61" s="44"/>
      <c r="AD61" s="44"/>
      <c r="AE61" s="44"/>
      <c r="AF61" s="44"/>
    </row>
    <row r="62" spans="1:34" x14ac:dyDescent="0.25">
      <c r="D62" s="16"/>
      <c r="E62" s="44"/>
      <c r="H62" s="16"/>
      <c r="I62" s="44"/>
      <c r="L62" s="16"/>
      <c r="M62" s="44"/>
      <c r="V62" s="16"/>
      <c r="W62" s="16"/>
      <c r="X62" s="16"/>
      <c r="Y62" s="16"/>
      <c r="Z62" s="16"/>
      <c r="AC62" s="44"/>
      <c r="AD62" s="44"/>
      <c r="AE62" s="44"/>
      <c r="AF62" s="44"/>
    </row>
    <row r="63" spans="1:34" x14ac:dyDescent="0.25">
      <c r="D63" s="16"/>
      <c r="E63" s="44"/>
      <c r="H63" s="16"/>
      <c r="I63" s="44"/>
      <c r="L63" s="16"/>
      <c r="M63" s="44"/>
      <c r="V63" s="16"/>
      <c r="W63" s="16"/>
      <c r="X63" s="16"/>
      <c r="Y63" s="16"/>
      <c r="Z63" s="16"/>
      <c r="AC63" s="44"/>
      <c r="AD63" s="44"/>
      <c r="AE63" s="44"/>
      <c r="AF63" s="44"/>
    </row>
    <row r="64" spans="1:34" x14ac:dyDescent="0.25">
      <c r="D64" s="16"/>
      <c r="E64" s="44"/>
      <c r="H64" s="16"/>
      <c r="I64" s="44"/>
      <c r="L64" s="16"/>
      <c r="M64" s="44"/>
      <c r="V64" s="16"/>
      <c r="W64" s="16"/>
      <c r="X64" s="16"/>
      <c r="Y64" s="16"/>
      <c r="Z64" s="16"/>
      <c r="AC64" s="44"/>
      <c r="AD64" s="44"/>
      <c r="AE64" s="44"/>
      <c r="AF64" s="44"/>
    </row>
    <row r="65" spans="4:32" x14ac:dyDescent="0.25">
      <c r="D65" s="16"/>
      <c r="E65" s="44"/>
      <c r="H65" s="16"/>
      <c r="I65" s="44"/>
      <c r="L65" s="16"/>
      <c r="M65" s="44"/>
      <c r="V65" s="16"/>
      <c r="W65" s="16"/>
      <c r="X65" s="16"/>
      <c r="Y65" s="16"/>
      <c r="Z65" s="16"/>
      <c r="AC65" s="44"/>
      <c r="AD65" s="44"/>
      <c r="AE65" s="44"/>
      <c r="AF65" s="44"/>
    </row>
    <row r="66" spans="4:32" x14ac:dyDescent="0.25">
      <c r="D66" s="16"/>
      <c r="E66" s="44"/>
      <c r="H66" s="16"/>
      <c r="I66" s="44"/>
      <c r="L66" s="16"/>
      <c r="M66" s="44"/>
      <c r="V66" s="16"/>
      <c r="W66" s="16"/>
      <c r="X66" s="16"/>
      <c r="Y66" s="16"/>
      <c r="Z66" s="16"/>
      <c r="AC66" s="44"/>
      <c r="AD66" s="44"/>
      <c r="AE66" s="44"/>
      <c r="AF66" s="44"/>
    </row>
    <row r="67" spans="4:32" x14ac:dyDescent="0.25">
      <c r="D67" s="16"/>
      <c r="E67" s="44"/>
      <c r="H67" s="16"/>
      <c r="I67" s="44"/>
      <c r="L67" s="16"/>
      <c r="M67" s="44"/>
      <c r="V67" s="16"/>
      <c r="W67" s="16"/>
      <c r="X67" s="16"/>
      <c r="Y67" s="16"/>
      <c r="Z67" s="16"/>
      <c r="AC67" s="44"/>
      <c r="AD67" s="44"/>
      <c r="AE67" s="44"/>
      <c r="AF67" s="44"/>
    </row>
    <row r="68" spans="4:32" x14ac:dyDescent="0.25">
      <c r="D68" s="16"/>
      <c r="E68" s="44"/>
      <c r="H68" s="16"/>
      <c r="I68" s="44"/>
      <c r="L68" s="16"/>
      <c r="M68" s="44"/>
      <c r="V68" s="16"/>
      <c r="W68" s="16"/>
      <c r="X68" s="16"/>
      <c r="Y68" s="16"/>
      <c r="Z68" s="16"/>
      <c r="AC68" s="44"/>
      <c r="AD68" s="44"/>
      <c r="AE68" s="44"/>
      <c r="AF68" s="44"/>
    </row>
    <row r="69" spans="4:32" x14ac:dyDescent="0.25">
      <c r="D69" s="16"/>
      <c r="E69" s="44"/>
      <c r="H69" s="16"/>
      <c r="I69" s="44"/>
      <c r="L69" s="16"/>
      <c r="M69" s="44"/>
      <c r="V69" s="16"/>
      <c r="W69" s="16"/>
      <c r="X69" s="16"/>
      <c r="Y69" s="16"/>
      <c r="Z69" s="16"/>
      <c r="AC69" s="44"/>
      <c r="AD69" s="44"/>
      <c r="AE69" s="44"/>
      <c r="AF69" s="44"/>
    </row>
    <row r="70" spans="4:32" x14ac:dyDescent="0.25">
      <c r="D70" s="16"/>
      <c r="E70" s="44"/>
      <c r="H70" s="16"/>
      <c r="I70" s="44"/>
      <c r="L70" s="16"/>
      <c r="M70" s="44"/>
      <c r="V70" s="16"/>
      <c r="W70" s="16"/>
      <c r="X70" s="16"/>
      <c r="Y70" s="16"/>
      <c r="Z70" s="16"/>
      <c r="AC70" s="44"/>
      <c r="AD70" s="44"/>
      <c r="AE70" s="44"/>
      <c r="AF70" s="44"/>
    </row>
    <row r="71" spans="4:32" x14ac:dyDescent="0.25">
      <c r="D71" s="16"/>
      <c r="E71" s="44"/>
      <c r="H71" s="16"/>
      <c r="I71" s="44"/>
      <c r="L71" s="16"/>
      <c r="M71" s="44"/>
      <c r="V71" s="16"/>
      <c r="W71" s="16"/>
      <c r="X71" s="16"/>
      <c r="Y71" s="16"/>
      <c r="Z71" s="16"/>
      <c r="AC71" s="44"/>
      <c r="AD71" s="44"/>
      <c r="AE71" s="44"/>
      <c r="AF71" s="44"/>
    </row>
    <row r="72" spans="4:32" x14ac:dyDescent="0.25">
      <c r="D72" s="16"/>
      <c r="E72" s="44"/>
      <c r="H72" s="16"/>
      <c r="I72" s="44"/>
      <c r="L72" s="16"/>
      <c r="M72" s="44"/>
      <c r="V72" s="16"/>
      <c r="W72" s="16"/>
      <c r="X72" s="16"/>
      <c r="Y72" s="16"/>
      <c r="Z72" s="16"/>
      <c r="AC72" s="44"/>
      <c r="AD72" s="44"/>
      <c r="AE72" s="44"/>
      <c r="AF72" s="44"/>
    </row>
    <row r="73" spans="4:32" x14ac:dyDescent="0.25">
      <c r="D73" s="16"/>
      <c r="E73" s="44"/>
      <c r="H73" s="16"/>
      <c r="I73" s="44"/>
      <c r="L73" s="16"/>
      <c r="M73" s="44"/>
      <c r="V73" s="16"/>
      <c r="W73" s="16"/>
      <c r="X73" s="16"/>
      <c r="Y73" s="16"/>
      <c r="Z73" s="16"/>
      <c r="AC73" s="44"/>
      <c r="AD73" s="44"/>
      <c r="AE73" s="44"/>
      <c r="AF73" s="44"/>
    </row>
    <row r="74" spans="4:32" x14ac:dyDescent="0.25">
      <c r="D74" s="16"/>
      <c r="E74" s="44"/>
      <c r="H74" s="16"/>
      <c r="I74" s="44"/>
      <c r="L74" s="16"/>
      <c r="M74" s="44"/>
      <c r="V74" s="16"/>
      <c r="W74" s="16"/>
      <c r="X74" s="16"/>
      <c r="Y74" s="16"/>
      <c r="Z74" s="16"/>
      <c r="AC74" s="44"/>
      <c r="AD74" s="44"/>
      <c r="AE74" s="44"/>
      <c r="AF74" s="44"/>
    </row>
    <row r="75" spans="4:32" x14ac:dyDescent="0.25">
      <c r="D75" s="16"/>
      <c r="E75" s="44"/>
      <c r="H75" s="16"/>
      <c r="I75" s="44"/>
      <c r="L75" s="16"/>
      <c r="M75" s="44"/>
      <c r="V75" s="16"/>
      <c r="W75" s="16"/>
      <c r="X75" s="16"/>
      <c r="Y75" s="16"/>
      <c r="Z75" s="16"/>
      <c r="AC75" s="44"/>
      <c r="AD75" s="44"/>
      <c r="AE75" s="44"/>
      <c r="AF75" s="44"/>
    </row>
    <row r="76" spans="4:32" x14ac:dyDescent="0.25">
      <c r="D76" s="16"/>
      <c r="E76" s="44"/>
      <c r="H76" s="16"/>
      <c r="I76" s="44"/>
      <c r="L76" s="16"/>
      <c r="M76" s="44"/>
      <c r="V76" s="16"/>
      <c r="W76" s="16"/>
      <c r="X76" s="16"/>
      <c r="Y76" s="16"/>
      <c r="Z76" s="16"/>
      <c r="AC76" s="44"/>
      <c r="AD76" s="44"/>
      <c r="AE76" s="44"/>
      <c r="AF76" s="44"/>
    </row>
    <row r="77" spans="4:32" x14ac:dyDescent="0.25">
      <c r="D77" s="16"/>
      <c r="E77" s="44"/>
      <c r="H77" s="16"/>
      <c r="I77" s="44"/>
      <c r="L77" s="16"/>
      <c r="M77" s="44"/>
      <c r="V77" s="16"/>
      <c r="W77" s="16"/>
      <c r="X77" s="16"/>
      <c r="Y77" s="16"/>
      <c r="Z77" s="16"/>
      <c r="AC77" s="44"/>
      <c r="AD77" s="44"/>
      <c r="AE77" s="44"/>
      <c r="AF77" s="44"/>
    </row>
    <row r="78" spans="4:32" x14ac:dyDescent="0.25">
      <c r="D78" s="16"/>
      <c r="E78" s="44"/>
      <c r="H78" s="16"/>
      <c r="I78" s="44"/>
      <c r="L78" s="16"/>
      <c r="M78" s="44"/>
      <c r="V78" s="16"/>
      <c r="W78" s="16"/>
      <c r="X78" s="16"/>
      <c r="Y78" s="16"/>
      <c r="Z78" s="16"/>
      <c r="AC78" s="44"/>
      <c r="AD78" s="44"/>
      <c r="AE78" s="44"/>
      <c r="AF78" s="44"/>
    </row>
    <row r="79" spans="4:32" x14ac:dyDescent="0.25">
      <c r="D79" s="16"/>
      <c r="E79" s="44"/>
      <c r="H79" s="16"/>
      <c r="I79" s="44"/>
      <c r="L79" s="16"/>
      <c r="M79" s="44"/>
      <c r="V79" s="16"/>
      <c r="W79" s="16"/>
      <c r="X79" s="16"/>
      <c r="Y79" s="16"/>
      <c r="Z79" s="16"/>
      <c r="AC79" s="44"/>
      <c r="AD79" s="44"/>
      <c r="AE79" s="44"/>
      <c r="AF79" s="44"/>
    </row>
    <row r="80" spans="4:32" x14ac:dyDescent="0.25">
      <c r="D80" s="16"/>
      <c r="E80" s="44"/>
      <c r="H80" s="16"/>
      <c r="I80" s="44"/>
      <c r="L80" s="16"/>
      <c r="M80" s="44"/>
      <c r="V80" s="16"/>
      <c r="W80" s="16"/>
      <c r="X80" s="16"/>
      <c r="Y80" s="16"/>
      <c r="Z80" s="16"/>
      <c r="AC80" s="44"/>
      <c r="AD80" s="44"/>
      <c r="AE80" s="44"/>
      <c r="AF80" s="44"/>
    </row>
    <row r="81" spans="4:32" x14ac:dyDescent="0.25">
      <c r="D81" s="16"/>
      <c r="E81" s="44"/>
      <c r="H81" s="16"/>
      <c r="I81" s="44"/>
      <c r="L81" s="16"/>
      <c r="M81" s="44"/>
      <c r="V81" s="16"/>
      <c r="W81" s="16"/>
      <c r="X81" s="16"/>
      <c r="Y81" s="16"/>
      <c r="Z81" s="16"/>
      <c r="AC81" s="44"/>
      <c r="AD81" s="44"/>
      <c r="AE81" s="44"/>
      <c r="AF81" s="44"/>
    </row>
    <row r="82" spans="4:32" x14ac:dyDescent="0.25">
      <c r="D82" s="16"/>
      <c r="E82" s="44"/>
      <c r="H82" s="16"/>
      <c r="I82" s="44"/>
      <c r="L82" s="16"/>
      <c r="M82" s="44"/>
      <c r="V82" s="16"/>
      <c r="W82" s="16"/>
      <c r="X82" s="16"/>
      <c r="Y82" s="16"/>
      <c r="Z82" s="16"/>
      <c r="AC82" s="44"/>
      <c r="AD82" s="44"/>
      <c r="AE82" s="44"/>
      <c r="AF82" s="44"/>
    </row>
    <row r="83" spans="4:32" x14ac:dyDescent="0.25">
      <c r="D83" s="16"/>
      <c r="E83" s="44"/>
      <c r="H83" s="16"/>
      <c r="I83" s="44"/>
      <c r="L83" s="16"/>
      <c r="M83" s="44"/>
      <c r="V83" s="16"/>
      <c r="W83" s="16"/>
      <c r="X83" s="16"/>
      <c r="Y83" s="16"/>
      <c r="Z83" s="16"/>
      <c r="AC83" s="44"/>
      <c r="AD83" s="44"/>
      <c r="AE83" s="44"/>
      <c r="AF83" s="44"/>
    </row>
    <row r="84" spans="4:32" x14ac:dyDescent="0.25">
      <c r="D84" s="16"/>
      <c r="E84" s="44"/>
      <c r="H84" s="16"/>
      <c r="I84" s="44"/>
      <c r="L84" s="16"/>
      <c r="M84" s="44"/>
      <c r="V84" s="16"/>
      <c r="W84" s="16"/>
      <c r="X84" s="16"/>
      <c r="Y84" s="16"/>
      <c r="Z84" s="16"/>
      <c r="AC84" s="44"/>
      <c r="AD84" s="44"/>
      <c r="AE84" s="44"/>
      <c r="AF84" s="44"/>
    </row>
    <row r="85" spans="4:32" x14ac:dyDescent="0.25">
      <c r="D85" s="16"/>
      <c r="E85" s="44"/>
      <c r="H85" s="16"/>
      <c r="I85" s="44"/>
      <c r="L85" s="16"/>
      <c r="M85" s="44"/>
      <c r="V85" s="16"/>
      <c r="W85" s="16"/>
      <c r="X85" s="16"/>
      <c r="Y85" s="16"/>
      <c r="Z85" s="16"/>
      <c r="AC85" s="44"/>
      <c r="AD85" s="44"/>
      <c r="AE85" s="44"/>
      <c r="AF85" s="44"/>
    </row>
    <row r="86" spans="4:32" x14ac:dyDescent="0.25">
      <c r="D86" s="16"/>
      <c r="E86" s="44"/>
      <c r="H86" s="16"/>
      <c r="I86" s="44"/>
      <c r="L86" s="16"/>
      <c r="M86" s="44"/>
      <c r="V86" s="16"/>
      <c r="W86" s="16"/>
      <c r="X86" s="16"/>
      <c r="Y86" s="16"/>
      <c r="Z86" s="16"/>
      <c r="AC86" s="44"/>
      <c r="AD86" s="44"/>
      <c r="AE86" s="44"/>
      <c r="AF86" s="44"/>
    </row>
    <row r="87" spans="4:32" x14ac:dyDescent="0.25">
      <c r="D87" s="16"/>
      <c r="E87" s="44"/>
      <c r="H87" s="16"/>
      <c r="I87" s="44"/>
      <c r="L87" s="16"/>
      <c r="M87" s="44"/>
      <c r="V87" s="16"/>
      <c r="W87" s="16"/>
      <c r="X87" s="16"/>
      <c r="Y87" s="16"/>
      <c r="Z87" s="16"/>
      <c r="AC87" s="44"/>
      <c r="AD87" s="44"/>
      <c r="AE87" s="44"/>
      <c r="AF87" s="44"/>
    </row>
    <row r="88" spans="4:32" x14ac:dyDescent="0.25">
      <c r="D88" s="16"/>
      <c r="E88" s="44"/>
      <c r="H88" s="16"/>
      <c r="I88" s="44"/>
      <c r="L88" s="16"/>
      <c r="M88" s="44"/>
      <c r="V88" s="16"/>
      <c r="W88" s="16"/>
      <c r="X88" s="16"/>
      <c r="Y88" s="16"/>
      <c r="Z88" s="16"/>
      <c r="AC88" s="44"/>
      <c r="AD88" s="44"/>
      <c r="AE88" s="44"/>
      <c r="AF88" s="44"/>
    </row>
    <row r="89" spans="4:32" x14ac:dyDescent="0.25">
      <c r="D89" s="16"/>
      <c r="E89" s="44"/>
      <c r="H89" s="16"/>
      <c r="I89" s="44"/>
      <c r="L89" s="16"/>
      <c r="M89" s="44"/>
      <c r="V89" s="16"/>
      <c r="W89" s="16"/>
      <c r="X89" s="16"/>
      <c r="Y89" s="16"/>
      <c r="Z89" s="16"/>
      <c r="AC89" s="44"/>
      <c r="AD89" s="44"/>
      <c r="AE89" s="44"/>
      <c r="AF89" s="44"/>
    </row>
    <row r="90" spans="4:32" x14ac:dyDescent="0.25">
      <c r="D90" s="16"/>
      <c r="E90" s="44"/>
      <c r="H90" s="16"/>
      <c r="I90" s="44"/>
      <c r="L90" s="16"/>
      <c r="M90" s="44"/>
      <c r="V90" s="16"/>
      <c r="W90" s="16"/>
      <c r="X90" s="16"/>
      <c r="Y90" s="16"/>
      <c r="Z90" s="16"/>
      <c r="AC90" s="44"/>
      <c r="AD90" s="44"/>
      <c r="AE90" s="44"/>
      <c r="AF90" s="44"/>
    </row>
    <row r="91" spans="4:32" x14ac:dyDescent="0.25">
      <c r="D91" s="16"/>
      <c r="E91" s="44"/>
      <c r="H91" s="16"/>
      <c r="I91" s="44"/>
      <c r="L91" s="16"/>
      <c r="M91" s="44"/>
      <c r="V91" s="16"/>
      <c r="W91" s="16"/>
      <c r="X91" s="16"/>
      <c r="Y91" s="16"/>
      <c r="Z91" s="16"/>
      <c r="AC91" s="44"/>
      <c r="AD91" s="44"/>
      <c r="AE91" s="44"/>
      <c r="AF91" s="44"/>
    </row>
    <row r="92" spans="4:32" x14ac:dyDescent="0.25">
      <c r="D92" s="16"/>
      <c r="E92" s="44"/>
      <c r="H92" s="16"/>
      <c r="I92" s="44"/>
      <c r="L92" s="16"/>
      <c r="M92" s="44"/>
      <c r="V92" s="16"/>
      <c r="W92" s="16"/>
      <c r="X92" s="16"/>
      <c r="Y92" s="16"/>
      <c r="Z92" s="16"/>
      <c r="AC92" s="44"/>
      <c r="AD92" s="44"/>
      <c r="AE92" s="44"/>
      <c r="AF92" s="44"/>
    </row>
    <row r="93" spans="4:32" x14ac:dyDescent="0.25">
      <c r="D93" s="16"/>
      <c r="E93" s="44"/>
      <c r="H93" s="16"/>
      <c r="I93" s="44"/>
      <c r="L93" s="16"/>
      <c r="M93" s="44"/>
      <c r="V93" s="16"/>
      <c r="W93" s="16"/>
      <c r="X93" s="16"/>
      <c r="Y93" s="16"/>
      <c r="Z93" s="16"/>
      <c r="AC93" s="44"/>
      <c r="AD93" s="44"/>
      <c r="AE93" s="44"/>
      <c r="AF93" s="44"/>
    </row>
    <row r="94" spans="4:32" x14ac:dyDescent="0.25">
      <c r="D94" s="16"/>
      <c r="E94" s="44"/>
      <c r="H94" s="16"/>
      <c r="I94" s="44"/>
      <c r="L94" s="16"/>
      <c r="M94" s="44"/>
      <c r="V94" s="16"/>
      <c r="W94" s="16"/>
      <c r="X94" s="16"/>
      <c r="Y94" s="16"/>
      <c r="Z94" s="16"/>
      <c r="AC94" s="44"/>
      <c r="AD94" s="44"/>
      <c r="AE94" s="44"/>
      <c r="AF94" s="44"/>
    </row>
    <row r="95" spans="4:32" x14ac:dyDescent="0.25">
      <c r="D95" s="16"/>
      <c r="E95" s="44"/>
      <c r="H95" s="16"/>
      <c r="I95" s="44"/>
      <c r="L95" s="16"/>
      <c r="M95" s="44"/>
      <c r="V95" s="16"/>
      <c r="W95" s="16"/>
      <c r="X95" s="16"/>
      <c r="Y95" s="16"/>
      <c r="Z95" s="16"/>
      <c r="AC95" s="44"/>
      <c r="AD95" s="44"/>
      <c r="AE95" s="44"/>
      <c r="AF95" s="44"/>
    </row>
    <row r="96" spans="4:32" x14ac:dyDescent="0.25">
      <c r="D96" s="16"/>
      <c r="E96" s="44"/>
      <c r="H96" s="16"/>
      <c r="I96" s="44"/>
      <c r="L96" s="16"/>
      <c r="M96" s="44"/>
      <c r="V96" s="16"/>
      <c r="W96" s="16"/>
      <c r="X96" s="16"/>
      <c r="Y96" s="16"/>
      <c r="Z96" s="16"/>
      <c r="AC96" s="44"/>
      <c r="AD96" s="44"/>
      <c r="AE96" s="44"/>
      <c r="AF96" s="44"/>
    </row>
    <row r="97" spans="4:32" x14ac:dyDescent="0.25">
      <c r="D97" s="16"/>
      <c r="E97" s="44"/>
      <c r="H97" s="16"/>
      <c r="I97" s="44"/>
      <c r="L97" s="16"/>
      <c r="M97" s="44"/>
      <c r="V97" s="16"/>
      <c r="W97" s="16"/>
      <c r="X97" s="16"/>
      <c r="Y97" s="16"/>
      <c r="Z97" s="16"/>
      <c r="AC97" s="44"/>
      <c r="AD97" s="44"/>
      <c r="AE97" s="44"/>
      <c r="AF97" s="44"/>
    </row>
    <row r="98" spans="4:32" x14ac:dyDescent="0.25">
      <c r="D98" s="16"/>
      <c r="E98" s="44"/>
      <c r="H98" s="16"/>
      <c r="I98" s="44"/>
      <c r="L98" s="16"/>
      <c r="M98" s="44"/>
      <c r="V98" s="16"/>
      <c r="W98" s="16"/>
      <c r="X98" s="16"/>
      <c r="Y98" s="16"/>
      <c r="Z98" s="16"/>
      <c r="AC98" s="44"/>
      <c r="AD98" s="44"/>
      <c r="AE98" s="44"/>
      <c r="AF98" s="44"/>
    </row>
    <row r="99" spans="4:32" x14ac:dyDescent="0.25">
      <c r="D99" s="16"/>
      <c r="E99" s="44"/>
      <c r="H99" s="16"/>
      <c r="I99" s="44"/>
      <c r="L99" s="16"/>
      <c r="M99" s="44"/>
      <c r="V99" s="16"/>
      <c r="W99" s="16"/>
      <c r="X99" s="16"/>
      <c r="Y99" s="16"/>
      <c r="Z99" s="16"/>
      <c r="AC99" s="44"/>
      <c r="AD99" s="44"/>
      <c r="AE99" s="44"/>
      <c r="AF99" s="44"/>
    </row>
    <row r="100" spans="4:32" x14ac:dyDescent="0.25">
      <c r="D100" s="16"/>
      <c r="E100" s="44"/>
      <c r="H100" s="16"/>
      <c r="I100" s="44"/>
      <c r="L100" s="16"/>
      <c r="M100" s="44"/>
      <c r="V100" s="16"/>
      <c r="W100" s="16"/>
      <c r="X100" s="16"/>
      <c r="Y100" s="16"/>
      <c r="Z100" s="16"/>
      <c r="AC100" s="44"/>
      <c r="AD100" s="44"/>
      <c r="AE100" s="44"/>
      <c r="AF100" s="44"/>
    </row>
    <row r="101" spans="4:32" x14ac:dyDescent="0.25">
      <c r="D101" s="16"/>
      <c r="E101" s="44"/>
      <c r="H101" s="16"/>
      <c r="I101" s="44"/>
      <c r="L101" s="16"/>
      <c r="M101" s="44"/>
      <c r="V101" s="16"/>
      <c r="W101" s="16"/>
      <c r="X101" s="16"/>
      <c r="Y101" s="16"/>
      <c r="Z101" s="16"/>
      <c r="AC101" s="44"/>
      <c r="AD101" s="44"/>
      <c r="AE101" s="44"/>
      <c r="AF101" s="44"/>
    </row>
    <row r="102" spans="4:32" x14ac:dyDescent="0.25">
      <c r="D102" s="16"/>
      <c r="E102" s="44"/>
      <c r="H102" s="16"/>
      <c r="I102" s="44"/>
      <c r="L102" s="16"/>
      <c r="M102" s="44"/>
      <c r="V102" s="16"/>
      <c r="W102" s="16"/>
      <c r="X102" s="16"/>
      <c r="Y102" s="16"/>
      <c r="Z102" s="16"/>
      <c r="AC102" s="44"/>
      <c r="AD102" s="44"/>
      <c r="AE102" s="44"/>
      <c r="AF102" s="44"/>
    </row>
    <row r="103" spans="4:32" x14ac:dyDescent="0.25">
      <c r="D103" s="16"/>
      <c r="E103" s="44"/>
      <c r="H103" s="16"/>
      <c r="I103" s="44"/>
      <c r="L103" s="16"/>
      <c r="M103" s="44"/>
      <c r="V103" s="16"/>
      <c r="W103" s="16"/>
      <c r="X103" s="16"/>
      <c r="Y103" s="16"/>
      <c r="Z103" s="16"/>
      <c r="AC103" s="44"/>
      <c r="AD103" s="44"/>
      <c r="AE103" s="44"/>
      <c r="AF103" s="44"/>
    </row>
    <row r="104" spans="4:32" x14ac:dyDescent="0.25">
      <c r="D104" s="16"/>
      <c r="E104" s="44"/>
      <c r="H104" s="16"/>
      <c r="I104" s="44"/>
      <c r="L104" s="16"/>
      <c r="M104" s="44"/>
      <c r="V104" s="16"/>
      <c r="W104" s="16"/>
      <c r="X104" s="16"/>
      <c r="Y104" s="16"/>
      <c r="Z104" s="16"/>
      <c r="AC104" s="44"/>
      <c r="AD104" s="44"/>
      <c r="AE104" s="44"/>
      <c r="AF104" s="44"/>
    </row>
    <row r="105" spans="4:32" x14ac:dyDescent="0.25">
      <c r="D105" s="16"/>
      <c r="E105" s="44"/>
      <c r="H105" s="16"/>
      <c r="I105" s="44"/>
      <c r="L105" s="16"/>
      <c r="M105" s="44"/>
      <c r="V105" s="16"/>
      <c r="W105" s="16"/>
      <c r="X105" s="16"/>
      <c r="Y105" s="16"/>
      <c r="Z105" s="16"/>
      <c r="AC105" s="44"/>
      <c r="AD105" s="44"/>
      <c r="AE105" s="44"/>
      <c r="AF105" s="44"/>
    </row>
    <row r="106" spans="4:32" x14ac:dyDescent="0.25">
      <c r="D106" s="16"/>
      <c r="E106" s="44"/>
      <c r="H106" s="16"/>
      <c r="I106" s="44"/>
      <c r="L106" s="16"/>
      <c r="M106" s="44"/>
      <c r="V106" s="16"/>
      <c r="W106" s="16"/>
      <c r="X106" s="16"/>
      <c r="Y106" s="16"/>
      <c r="Z106" s="16"/>
      <c r="AC106" s="44"/>
      <c r="AD106" s="44"/>
      <c r="AE106" s="44"/>
      <c r="AF106" s="44"/>
    </row>
    <row r="107" spans="4:32" x14ac:dyDescent="0.25">
      <c r="D107" s="16"/>
      <c r="E107" s="44"/>
      <c r="H107" s="16"/>
      <c r="I107" s="44"/>
      <c r="L107" s="16"/>
      <c r="M107" s="44"/>
      <c r="V107" s="16"/>
      <c r="W107" s="16"/>
      <c r="X107" s="16"/>
      <c r="Y107" s="16"/>
      <c r="Z107" s="16"/>
      <c r="AC107" s="44"/>
      <c r="AD107" s="44"/>
      <c r="AE107" s="44"/>
      <c r="AF107" s="44"/>
    </row>
    <row r="108" spans="4:32" x14ac:dyDescent="0.25">
      <c r="D108" s="16"/>
      <c r="E108" s="44"/>
      <c r="H108" s="16"/>
      <c r="I108" s="44"/>
      <c r="L108" s="16"/>
      <c r="M108" s="44"/>
      <c r="V108" s="16"/>
      <c r="W108" s="16"/>
      <c r="X108" s="16"/>
      <c r="Y108" s="16"/>
      <c r="Z108" s="16"/>
      <c r="AC108" s="44"/>
      <c r="AD108" s="44"/>
      <c r="AE108" s="44"/>
      <c r="AF108" s="44"/>
    </row>
    <row r="109" spans="4:32" x14ac:dyDescent="0.25">
      <c r="D109" s="16"/>
      <c r="E109" s="44"/>
      <c r="H109" s="16"/>
      <c r="I109" s="44"/>
      <c r="L109" s="16"/>
      <c r="M109" s="44"/>
      <c r="V109" s="16"/>
      <c r="W109" s="16"/>
      <c r="X109" s="16"/>
      <c r="Y109" s="16"/>
      <c r="Z109" s="16"/>
      <c r="AC109" s="44"/>
      <c r="AD109" s="44"/>
      <c r="AE109" s="44"/>
      <c r="AF109" s="44"/>
    </row>
    <row r="110" spans="4:32" x14ac:dyDescent="0.25">
      <c r="D110" s="16"/>
      <c r="E110" s="44"/>
      <c r="H110" s="16"/>
      <c r="I110" s="44"/>
      <c r="L110" s="16"/>
      <c r="M110" s="44"/>
      <c r="V110" s="16"/>
      <c r="W110" s="16"/>
      <c r="X110" s="16"/>
      <c r="Y110" s="16"/>
      <c r="Z110" s="16"/>
      <c r="AC110" s="44"/>
      <c r="AD110" s="44"/>
      <c r="AE110" s="44"/>
      <c r="AF110" s="44"/>
    </row>
    <row r="111" spans="4:32" x14ac:dyDescent="0.25">
      <c r="D111" s="16"/>
      <c r="E111" s="44"/>
      <c r="H111" s="16"/>
      <c r="I111" s="44"/>
      <c r="L111" s="16"/>
      <c r="M111" s="44"/>
      <c r="V111" s="16"/>
      <c r="W111" s="16"/>
      <c r="X111" s="16"/>
      <c r="Y111" s="16"/>
      <c r="Z111" s="16"/>
      <c r="AC111" s="44"/>
      <c r="AD111" s="44"/>
      <c r="AE111" s="44"/>
      <c r="AF111" s="44"/>
    </row>
    <row r="112" spans="4:32" x14ac:dyDescent="0.25">
      <c r="D112" s="16"/>
      <c r="E112" s="44"/>
      <c r="H112" s="16"/>
      <c r="I112" s="44"/>
      <c r="L112" s="16"/>
      <c r="M112" s="44"/>
      <c r="V112" s="16"/>
      <c r="W112" s="16"/>
      <c r="X112" s="16"/>
      <c r="Y112" s="16"/>
      <c r="Z112" s="16"/>
      <c r="AC112" s="44"/>
      <c r="AD112" s="44"/>
      <c r="AE112" s="44"/>
      <c r="AF112" s="44"/>
    </row>
    <row r="113" spans="4:32" x14ac:dyDescent="0.25">
      <c r="D113" s="16"/>
      <c r="E113" s="44"/>
      <c r="H113" s="16"/>
      <c r="I113" s="44"/>
      <c r="L113" s="16"/>
      <c r="M113" s="44"/>
      <c r="V113" s="16"/>
      <c r="W113" s="16"/>
      <c r="X113" s="16"/>
      <c r="Y113" s="16"/>
      <c r="Z113" s="16"/>
      <c r="AC113" s="44"/>
      <c r="AD113" s="44"/>
      <c r="AE113" s="44"/>
      <c r="AF113" s="44"/>
    </row>
    <row r="114" spans="4:32" x14ac:dyDescent="0.25">
      <c r="D114" s="16"/>
      <c r="E114" s="44"/>
      <c r="H114" s="16"/>
      <c r="I114" s="44"/>
      <c r="L114" s="16"/>
      <c r="M114" s="44"/>
      <c r="V114" s="16"/>
      <c r="W114" s="16"/>
      <c r="X114" s="16"/>
      <c r="Y114" s="16"/>
      <c r="Z114" s="16"/>
      <c r="AC114" s="44"/>
      <c r="AD114" s="44"/>
      <c r="AE114" s="44"/>
      <c r="AF114" s="44"/>
    </row>
    <row r="115" spans="4:32" x14ac:dyDescent="0.25">
      <c r="D115" s="16"/>
      <c r="E115" s="44"/>
      <c r="H115" s="16"/>
      <c r="I115" s="44"/>
      <c r="L115" s="16"/>
      <c r="M115" s="44"/>
      <c r="V115" s="16"/>
      <c r="W115" s="16"/>
      <c r="X115" s="16"/>
      <c r="Y115" s="16"/>
      <c r="Z115" s="16"/>
      <c r="AC115" s="44"/>
      <c r="AD115" s="44"/>
      <c r="AE115" s="44"/>
      <c r="AF115" s="44"/>
    </row>
    <row r="116" spans="4:32" x14ac:dyDescent="0.25">
      <c r="D116" s="16"/>
      <c r="E116" s="44"/>
      <c r="H116" s="16"/>
      <c r="I116" s="44"/>
      <c r="L116" s="16"/>
      <c r="M116" s="44"/>
      <c r="V116" s="16"/>
      <c r="W116" s="16"/>
      <c r="X116" s="16"/>
      <c r="Y116" s="16"/>
      <c r="Z116" s="16"/>
      <c r="AC116" s="44"/>
      <c r="AD116" s="44"/>
      <c r="AE116" s="44"/>
      <c r="AF116" s="44"/>
    </row>
    <row r="117" spans="4:32" x14ac:dyDescent="0.25">
      <c r="D117" s="16"/>
      <c r="E117" s="44"/>
      <c r="H117" s="16"/>
      <c r="I117" s="44"/>
      <c r="L117" s="16"/>
      <c r="M117" s="44"/>
      <c r="V117" s="16"/>
      <c r="W117" s="16"/>
      <c r="X117" s="16"/>
      <c r="Y117" s="16"/>
      <c r="Z117" s="16"/>
      <c r="AC117" s="44"/>
      <c r="AD117" s="44"/>
      <c r="AE117" s="44"/>
      <c r="AF117" s="44"/>
    </row>
    <row r="118" spans="4:32" x14ac:dyDescent="0.25">
      <c r="D118" s="16"/>
      <c r="E118" s="44"/>
      <c r="H118" s="16"/>
      <c r="I118" s="44"/>
      <c r="L118" s="16"/>
      <c r="M118" s="44"/>
      <c r="V118" s="16"/>
      <c r="W118" s="16"/>
      <c r="X118" s="16"/>
      <c r="Y118" s="16"/>
      <c r="Z118" s="16"/>
      <c r="AC118" s="44"/>
      <c r="AD118" s="44"/>
      <c r="AE118" s="44"/>
      <c r="AF118" s="44"/>
    </row>
    <row r="119" spans="4:32" x14ac:dyDescent="0.25">
      <c r="D119" s="16"/>
      <c r="E119" s="44"/>
      <c r="H119" s="16"/>
      <c r="I119" s="44"/>
      <c r="L119" s="16"/>
      <c r="M119" s="44"/>
      <c r="V119" s="16"/>
      <c r="W119" s="16"/>
      <c r="X119" s="16"/>
      <c r="Y119" s="16"/>
      <c r="Z119" s="16"/>
      <c r="AC119" s="44"/>
      <c r="AD119" s="44"/>
      <c r="AE119" s="44"/>
      <c r="AF119" s="44"/>
    </row>
    <row r="120" spans="4:32" x14ac:dyDescent="0.25">
      <c r="D120" s="16"/>
      <c r="E120" s="44"/>
      <c r="H120" s="16"/>
      <c r="I120" s="44"/>
      <c r="L120" s="16"/>
      <c r="M120" s="44"/>
      <c r="V120" s="16"/>
      <c r="W120" s="16"/>
      <c r="X120" s="16"/>
      <c r="Y120" s="16"/>
      <c r="Z120" s="16"/>
      <c r="AC120" s="44"/>
      <c r="AD120" s="44"/>
      <c r="AE120" s="44"/>
      <c r="AF120" s="44"/>
    </row>
    <row r="121" spans="4:32" x14ac:dyDescent="0.25">
      <c r="D121" s="16"/>
      <c r="E121" s="44"/>
      <c r="H121" s="16"/>
      <c r="I121" s="44"/>
      <c r="L121" s="16"/>
      <c r="M121" s="44"/>
      <c r="V121" s="16"/>
      <c r="W121" s="16"/>
      <c r="X121" s="16"/>
      <c r="Y121" s="16"/>
      <c r="Z121" s="16"/>
      <c r="AC121" s="44"/>
      <c r="AD121" s="44"/>
      <c r="AE121" s="44"/>
      <c r="AF121" s="44"/>
    </row>
    <row r="122" spans="4:32" x14ac:dyDescent="0.25">
      <c r="D122" s="16"/>
      <c r="E122" s="44"/>
      <c r="H122" s="16"/>
      <c r="I122" s="44"/>
      <c r="L122" s="16"/>
      <c r="M122" s="44"/>
      <c r="V122" s="16"/>
      <c r="W122" s="16"/>
      <c r="X122" s="16"/>
      <c r="Y122" s="16"/>
      <c r="Z122" s="16"/>
      <c r="AC122" s="44"/>
      <c r="AD122" s="44"/>
      <c r="AE122" s="44"/>
      <c r="AF122" s="44"/>
    </row>
    <row r="123" spans="4:32" x14ac:dyDescent="0.25">
      <c r="D123" s="16"/>
      <c r="E123" s="44"/>
      <c r="H123" s="16"/>
      <c r="I123" s="44"/>
      <c r="L123" s="16"/>
      <c r="M123" s="44"/>
      <c r="V123" s="16"/>
      <c r="W123" s="16"/>
      <c r="X123" s="16"/>
      <c r="Y123" s="16"/>
      <c r="Z123" s="16"/>
      <c r="AC123" s="44"/>
      <c r="AD123" s="44"/>
      <c r="AE123" s="44"/>
      <c r="AF123" s="44"/>
    </row>
    <row r="124" spans="4:32" x14ac:dyDescent="0.25">
      <c r="D124" s="16"/>
      <c r="E124" s="44"/>
      <c r="H124" s="16"/>
      <c r="I124" s="44"/>
      <c r="L124" s="16"/>
      <c r="M124" s="44"/>
      <c r="V124" s="16"/>
      <c r="W124" s="16"/>
      <c r="X124" s="16"/>
      <c r="Y124" s="16"/>
      <c r="Z124" s="16"/>
      <c r="AC124" s="44"/>
      <c r="AD124" s="44"/>
      <c r="AE124" s="44"/>
      <c r="AF124" s="44"/>
    </row>
    <row r="125" spans="4:32" x14ac:dyDescent="0.25">
      <c r="D125" s="16"/>
      <c r="E125" s="44"/>
      <c r="H125" s="16"/>
      <c r="I125" s="44"/>
      <c r="L125" s="16"/>
      <c r="M125" s="44"/>
      <c r="V125" s="16"/>
      <c r="W125" s="16"/>
      <c r="X125" s="16"/>
      <c r="Y125" s="16"/>
      <c r="Z125" s="16"/>
      <c r="AC125" s="44"/>
      <c r="AD125" s="44"/>
      <c r="AE125" s="44"/>
      <c r="AF125" s="44"/>
    </row>
    <row r="126" spans="4:32" x14ac:dyDescent="0.25">
      <c r="D126" s="16"/>
      <c r="E126" s="44"/>
      <c r="H126" s="16"/>
      <c r="I126" s="44"/>
      <c r="L126" s="16"/>
      <c r="M126" s="44"/>
      <c r="V126" s="16"/>
      <c r="W126" s="16"/>
      <c r="X126" s="16"/>
      <c r="Y126" s="16"/>
      <c r="Z126" s="16"/>
      <c r="AC126" s="44"/>
      <c r="AD126" s="44"/>
      <c r="AE126" s="44"/>
      <c r="AF126" s="44"/>
    </row>
    <row r="127" spans="4:32" x14ac:dyDescent="0.25">
      <c r="D127" s="16"/>
      <c r="E127" s="44"/>
      <c r="H127" s="16"/>
      <c r="I127" s="44"/>
      <c r="L127" s="16"/>
      <c r="M127" s="44"/>
      <c r="V127" s="16"/>
      <c r="W127" s="16"/>
      <c r="X127" s="16"/>
      <c r="Y127" s="16"/>
      <c r="Z127" s="16"/>
      <c r="AC127" s="44"/>
      <c r="AD127" s="44"/>
      <c r="AE127" s="44"/>
      <c r="AF127" s="44"/>
    </row>
    <row r="128" spans="4:32" x14ac:dyDescent="0.25">
      <c r="D128" s="16"/>
      <c r="E128" s="44"/>
      <c r="H128" s="16"/>
      <c r="I128" s="44"/>
      <c r="L128" s="16"/>
      <c r="M128" s="44"/>
      <c r="V128" s="16"/>
      <c r="W128" s="16"/>
      <c r="X128" s="16"/>
      <c r="Y128" s="16"/>
      <c r="Z128" s="16"/>
      <c r="AC128" s="44"/>
      <c r="AD128" s="44"/>
      <c r="AE128" s="44"/>
      <c r="AF128" s="44"/>
    </row>
    <row r="129" spans="4:32" x14ac:dyDescent="0.25">
      <c r="D129" s="16"/>
      <c r="E129" s="44"/>
      <c r="H129" s="16"/>
      <c r="I129" s="44"/>
      <c r="L129" s="16"/>
      <c r="M129" s="44"/>
      <c r="V129" s="16"/>
      <c r="W129" s="16"/>
      <c r="X129" s="16"/>
      <c r="Y129" s="16"/>
      <c r="Z129" s="16"/>
      <c r="AC129" s="44"/>
      <c r="AD129" s="44"/>
      <c r="AE129" s="44"/>
      <c r="AF129" s="44"/>
    </row>
    <row r="130" spans="4:32" x14ac:dyDescent="0.25">
      <c r="D130" s="16"/>
      <c r="E130" s="44"/>
      <c r="H130" s="16"/>
      <c r="I130" s="44"/>
      <c r="L130" s="16"/>
      <c r="M130" s="44"/>
      <c r="V130" s="16"/>
      <c r="W130" s="16"/>
      <c r="X130" s="16"/>
      <c r="Y130" s="16"/>
      <c r="Z130" s="16"/>
      <c r="AC130" s="44"/>
      <c r="AD130" s="44"/>
      <c r="AE130" s="44"/>
      <c r="AF130" s="44"/>
    </row>
    <row r="131" spans="4:32" x14ac:dyDescent="0.25">
      <c r="D131" s="16"/>
      <c r="E131" s="44"/>
      <c r="H131" s="16"/>
      <c r="I131" s="44"/>
      <c r="L131" s="16"/>
      <c r="M131" s="44"/>
      <c r="V131" s="16"/>
      <c r="W131" s="16"/>
      <c r="X131" s="16"/>
      <c r="Y131" s="16"/>
      <c r="Z131" s="16"/>
      <c r="AC131" s="44"/>
      <c r="AD131" s="44"/>
      <c r="AE131" s="44"/>
      <c r="AF131" s="44"/>
    </row>
    <row r="132" spans="4:32" x14ac:dyDescent="0.25">
      <c r="D132" s="16"/>
      <c r="E132" s="44"/>
      <c r="H132" s="16"/>
      <c r="I132" s="44"/>
      <c r="L132" s="16"/>
      <c r="M132" s="44"/>
      <c r="V132" s="16"/>
      <c r="W132" s="16"/>
      <c r="X132" s="16"/>
      <c r="Y132" s="16"/>
      <c r="Z132" s="16"/>
      <c r="AC132" s="44"/>
      <c r="AD132" s="44"/>
      <c r="AE132" s="44"/>
      <c r="AF132" s="44"/>
    </row>
    <row r="133" spans="4:32" x14ac:dyDescent="0.25">
      <c r="D133" s="16"/>
      <c r="E133" s="44"/>
      <c r="H133" s="16"/>
      <c r="I133" s="44"/>
      <c r="L133" s="16"/>
      <c r="M133" s="44"/>
      <c r="V133" s="16"/>
      <c r="W133" s="16"/>
      <c r="X133" s="16"/>
      <c r="Y133" s="16"/>
      <c r="Z133" s="16"/>
      <c r="AC133" s="44"/>
      <c r="AD133" s="44"/>
      <c r="AE133" s="44"/>
      <c r="AF133" s="44"/>
    </row>
    <row r="134" spans="4:32" x14ac:dyDescent="0.25">
      <c r="D134" s="16"/>
      <c r="E134" s="44"/>
      <c r="H134" s="16"/>
      <c r="I134" s="44"/>
      <c r="L134" s="16"/>
      <c r="M134" s="44"/>
      <c r="V134" s="16"/>
      <c r="W134" s="16"/>
      <c r="X134" s="16"/>
      <c r="Y134" s="16"/>
      <c r="Z134" s="16"/>
      <c r="AC134" s="44"/>
      <c r="AD134" s="44"/>
      <c r="AE134" s="44"/>
      <c r="AF134" s="44"/>
    </row>
    <row r="135" spans="4:32" x14ac:dyDescent="0.25">
      <c r="D135" s="16"/>
      <c r="E135" s="44"/>
      <c r="H135" s="16"/>
      <c r="I135" s="44"/>
      <c r="L135" s="16"/>
      <c r="M135" s="44"/>
      <c r="V135" s="16"/>
      <c r="W135" s="16"/>
      <c r="X135" s="16"/>
      <c r="Y135" s="16"/>
      <c r="Z135" s="16"/>
      <c r="AC135" s="44"/>
      <c r="AD135" s="44"/>
      <c r="AE135" s="44"/>
      <c r="AF135" s="44"/>
    </row>
    <row r="136" spans="4:32" x14ac:dyDescent="0.25">
      <c r="D136" s="16"/>
      <c r="E136" s="44"/>
      <c r="H136" s="16"/>
      <c r="I136" s="44"/>
      <c r="L136" s="16"/>
      <c r="M136" s="44"/>
      <c r="V136" s="16"/>
      <c r="W136" s="16"/>
      <c r="X136" s="16"/>
      <c r="Y136" s="16"/>
      <c r="Z136" s="16"/>
      <c r="AC136" s="44"/>
      <c r="AD136" s="44"/>
      <c r="AE136" s="44"/>
      <c r="AF136" s="44"/>
    </row>
    <row r="137" spans="4:32" x14ac:dyDescent="0.25">
      <c r="D137" s="16"/>
      <c r="E137" s="44"/>
      <c r="H137" s="16"/>
      <c r="I137" s="44"/>
      <c r="L137" s="16"/>
      <c r="M137" s="44"/>
      <c r="V137" s="16"/>
      <c r="W137" s="16"/>
      <c r="X137" s="16"/>
      <c r="Y137" s="16"/>
      <c r="Z137" s="16"/>
      <c r="AC137" s="44"/>
      <c r="AD137" s="44"/>
      <c r="AE137" s="44"/>
      <c r="AF137" s="44"/>
    </row>
    <row r="138" spans="4:32" x14ac:dyDescent="0.25">
      <c r="D138" s="16"/>
      <c r="E138" s="44"/>
      <c r="H138" s="16"/>
      <c r="I138" s="44"/>
      <c r="L138" s="16"/>
      <c r="M138" s="44"/>
      <c r="V138" s="16"/>
      <c r="W138" s="16"/>
      <c r="X138" s="16"/>
      <c r="Y138" s="16"/>
      <c r="Z138" s="16"/>
      <c r="AC138" s="44"/>
      <c r="AD138" s="44"/>
      <c r="AE138" s="44"/>
      <c r="AF138" s="44"/>
    </row>
    <row r="139" spans="4:32" x14ac:dyDescent="0.25">
      <c r="D139" s="16"/>
      <c r="E139" s="44"/>
      <c r="H139" s="16"/>
      <c r="I139" s="44"/>
      <c r="L139" s="16"/>
      <c r="M139" s="44"/>
      <c r="V139" s="16"/>
      <c r="W139" s="16"/>
      <c r="X139" s="16"/>
      <c r="Y139" s="16"/>
      <c r="Z139" s="16"/>
      <c r="AC139" s="44"/>
      <c r="AD139" s="44"/>
      <c r="AE139" s="44"/>
      <c r="AF139" s="44"/>
    </row>
    <row r="140" spans="4:32" x14ac:dyDescent="0.25">
      <c r="D140" s="16"/>
      <c r="E140" s="44"/>
      <c r="H140" s="16"/>
      <c r="I140" s="44"/>
      <c r="L140" s="16"/>
      <c r="M140" s="44"/>
      <c r="V140" s="16"/>
      <c r="W140" s="16"/>
      <c r="X140" s="16"/>
      <c r="Y140" s="16"/>
      <c r="Z140" s="16"/>
      <c r="AC140" s="44"/>
      <c r="AD140" s="44"/>
      <c r="AE140" s="44"/>
      <c r="AF140" s="44"/>
    </row>
    <row r="141" spans="4:32" x14ac:dyDescent="0.25">
      <c r="D141" s="16"/>
      <c r="E141" s="44"/>
      <c r="H141" s="16"/>
      <c r="I141" s="44"/>
      <c r="L141" s="16"/>
      <c r="M141" s="44"/>
      <c r="V141" s="16"/>
      <c r="W141" s="16"/>
      <c r="X141" s="16"/>
      <c r="Y141" s="16"/>
      <c r="Z141" s="16"/>
      <c r="AC141" s="44"/>
      <c r="AD141" s="44"/>
      <c r="AE141" s="44"/>
      <c r="AF141" s="44"/>
    </row>
    <row r="142" spans="4:32" x14ac:dyDescent="0.25">
      <c r="D142" s="16"/>
      <c r="E142" s="44"/>
      <c r="H142" s="16"/>
      <c r="I142" s="44"/>
      <c r="L142" s="16"/>
      <c r="M142" s="44"/>
      <c r="V142" s="16"/>
      <c r="W142" s="16"/>
      <c r="X142" s="16"/>
      <c r="Y142" s="16"/>
      <c r="Z142" s="16"/>
      <c r="AC142" s="44"/>
      <c r="AD142" s="44"/>
      <c r="AE142" s="44"/>
      <c r="AF142" s="44"/>
    </row>
    <row r="143" spans="4:32" x14ac:dyDescent="0.25">
      <c r="D143" s="16"/>
      <c r="E143" s="44"/>
      <c r="H143" s="16"/>
      <c r="I143" s="44"/>
      <c r="L143" s="16"/>
      <c r="M143" s="44"/>
      <c r="V143" s="16"/>
      <c r="W143" s="16"/>
      <c r="X143" s="16"/>
      <c r="Y143" s="16"/>
      <c r="Z143" s="16"/>
      <c r="AC143" s="44"/>
      <c r="AD143" s="44"/>
      <c r="AE143" s="44"/>
      <c r="AF143" s="44"/>
    </row>
    <row r="144" spans="4:32" x14ac:dyDescent="0.25">
      <c r="D144" s="16"/>
      <c r="E144" s="44"/>
      <c r="H144" s="16"/>
      <c r="I144" s="44"/>
      <c r="L144" s="16"/>
      <c r="M144" s="44"/>
      <c r="V144" s="16"/>
      <c r="W144" s="16"/>
      <c r="X144" s="16"/>
      <c r="Y144" s="16"/>
      <c r="Z144" s="16"/>
      <c r="AC144" s="44"/>
      <c r="AD144" s="44"/>
      <c r="AE144" s="44"/>
      <c r="AF144" s="44"/>
    </row>
    <row r="145" spans="4:32" x14ac:dyDescent="0.25">
      <c r="D145" s="16"/>
      <c r="E145" s="44"/>
      <c r="H145" s="16"/>
      <c r="I145" s="44"/>
      <c r="L145" s="16"/>
      <c r="M145" s="44"/>
      <c r="V145" s="16"/>
      <c r="W145" s="16"/>
      <c r="X145" s="16"/>
      <c r="Y145" s="16"/>
      <c r="Z145" s="16"/>
      <c r="AC145" s="44"/>
      <c r="AD145" s="44"/>
      <c r="AE145" s="44"/>
      <c r="AF145" s="44"/>
    </row>
    <row r="146" spans="4:32" x14ac:dyDescent="0.25">
      <c r="D146" s="16"/>
      <c r="E146" s="44"/>
      <c r="H146" s="16"/>
      <c r="I146" s="44"/>
      <c r="L146" s="16"/>
      <c r="M146" s="44"/>
      <c r="V146" s="16"/>
      <c r="W146" s="16"/>
      <c r="X146" s="16"/>
      <c r="Y146" s="16"/>
      <c r="Z146" s="16"/>
      <c r="AC146" s="44"/>
      <c r="AD146" s="44"/>
      <c r="AE146" s="44"/>
      <c r="AF146" s="44"/>
    </row>
    <row r="147" spans="4:32" x14ac:dyDescent="0.25">
      <c r="D147" s="16"/>
      <c r="E147" s="44"/>
      <c r="H147" s="16"/>
      <c r="I147" s="44"/>
      <c r="L147" s="16"/>
      <c r="M147" s="44"/>
      <c r="V147" s="16"/>
      <c r="W147" s="16"/>
      <c r="X147" s="16"/>
      <c r="Y147" s="16"/>
      <c r="Z147" s="16"/>
      <c r="AC147" s="44"/>
      <c r="AD147" s="44"/>
      <c r="AE147" s="44"/>
      <c r="AF147" s="44"/>
    </row>
    <row r="148" spans="4:32" x14ac:dyDescent="0.25">
      <c r="D148" s="16"/>
      <c r="E148" s="44"/>
      <c r="H148" s="16"/>
      <c r="I148" s="44"/>
      <c r="L148" s="16"/>
      <c r="M148" s="44"/>
      <c r="V148" s="16"/>
      <c r="W148" s="16"/>
      <c r="X148" s="16"/>
      <c r="Y148" s="16"/>
      <c r="Z148" s="16"/>
      <c r="AC148" s="44"/>
      <c r="AD148" s="44"/>
      <c r="AE148" s="44"/>
      <c r="AF148" s="44"/>
    </row>
    <row r="149" spans="4:32" x14ac:dyDescent="0.25">
      <c r="D149" s="16"/>
      <c r="E149" s="44"/>
      <c r="H149" s="16"/>
      <c r="I149" s="44"/>
      <c r="L149" s="16"/>
      <c r="M149" s="44"/>
      <c r="V149" s="16"/>
      <c r="W149" s="16"/>
      <c r="X149" s="16"/>
      <c r="Y149" s="16"/>
      <c r="Z149" s="16"/>
      <c r="AC149" s="44"/>
      <c r="AD149" s="44"/>
      <c r="AE149" s="44"/>
      <c r="AF149" s="44"/>
    </row>
    <row r="150" spans="4:32" x14ac:dyDescent="0.25">
      <c r="D150" s="16"/>
      <c r="E150" s="44"/>
      <c r="H150" s="16"/>
      <c r="I150" s="44"/>
      <c r="L150" s="16"/>
      <c r="M150" s="44"/>
      <c r="V150" s="16"/>
      <c r="W150" s="16"/>
      <c r="X150" s="16"/>
      <c r="Y150" s="16"/>
      <c r="Z150" s="16"/>
      <c r="AC150" s="44"/>
      <c r="AD150" s="44"/>
      <c r="AE150" s="44"/>
      <c r="AF150" s="44"/>
    </row>
    <row r="151" spans="4:32" x14ac:dyDescent="0.25">
      <c r="D151" s="16"/>
      <c r="E151" s="44"/>
      <c r="H151" s="16"/>
      <c r="I151" s="44"/>
      <c r="L151" s="16"/>
      <c r="M151" s="44"/>
      <c r="V151" s="16"/>
      <c r="W151" s="16"/>
      <c r="X151" s="16"/>
      <c r="Y151" s="16"/>
      <c r="Z151" s="16"/>
      <c r="AC151" s="44"/>
      <c r="AD151" s="44"/>
      <c r="AE151" s="44"/>
      <c r="AF151" s="44"/>
    </row>
    <row r="152" spans="4:32" x14ac:dyDescent="0.25">
      <c r="D152" s="16"/>
      <c r="E152" s="44"/>
      <c r="H152" s="16"/>
      <c r="I152" s="44"/>
      <c r="L152" s="16"/>
      <c r="M152" s="44"/>
      <c r="V152" s="16"/>
      <c r="W152" s="16"/>
      <c r="X152" s="16"/>
      <c r="Y152" s="16"/>
      <c r="Z152" s="16"/>
      <c r="AC152" s="44"/>
      <c r="AD152" s="44"/>
      <c r="AE152" s="44"/>
      <c r="AF152" s="44"/>
    </row>
    <row r="153" spans="4:32" x14ac:dyDescent="0.25">
      <c r="D153" s="16"/>
      <c r="E153" s="44"/>
      <c r="H153" s="16"/>
      <c r="I153" s="44"/>
      <c r="L153" s="16"/>
      <c r="M153" s="44"/>
      <c r="V153" s="16"/>
      <c r="W153" s="16"/>
      <c r="X153" s="16"/>
      <c r="Y153" s="16"/>
      <c r="Z153" s="16"/>
      <c r="AC153" s="44"/>
      <c r="AD153" s="44"/>
      <c r="AE153" s="44"/>
      <c r="AF153" s="44"/>
    </row>
    <row r="154" spans="4:32" x14ac:dyDescent="0.25">
      <c r="D154" s="16"/>
      <c r="E154" s="44"/>
      <c r="H154" s="16"/>
      <c r="I154" s="44"/>
      <c r="L154" s="16"/>
      <c r="M154" s="44"/>
      <c r="V154" s="16"/>
      <c r="W154" s="16"/>
      <c r="X154" s="16"/>
      <c r="Y154" s="16"/>
      <c r="Z154" s="16"/>
      <c r="AC154" s="44"/>
      <c r="AD154" s="44"/>
      <c r="AE154" s="44"/>
      <c r="AF154" s="44"/>
    </row>
    <row r="155" spans="4:32" x14ac:dyDescent="0.25">
      <c r="D155" s="16"/>
      <c r="E155" s="44"/>
      <c r="H155" s="16"/>
      <c r="I155" s="44"/>
      <c r="L155" s="16"/>
      <c r="M155" s="44"/>
      <c r="V155" s="16"/>
      <c r="W155" s="16"/>
      <c r="X155" s="16"/>
      <c r="Y155" s="16"/>
      <c r="Z155" s="16"/>
      <c r="AC155" s="44"/>
      <c r="AD155" s="44"/>
      <c r="AE155" s="44"/>
      <c r="AF155" s="44"/>
    </row>
    <row r="156" spans="4:32" x14ac:dyDescent="0.25">
      <c r="D156" s="16"/>
      <c r="E156" s="44"/>
      <c r="H156" s="16"/>
      <c r="I156" s="44"/>
      <c r="L156" s="16"/>
      <c r="M156" s="44"/>
      <c r="V156" s="16"/>
      <c r="W156" s="16"/>
      <c r="X156" s="16"/>
      <c r="Y156" s="16"/>
      <c r="Z156" s="16"/>
      <c r="AC156" s="44"/>
      <c r="AD156" s="44"/>
      <c r="AE156" s="44"/>
      <c r="AF156" s="44"/>
    </row>
    <row r="157" spans="4:32" x14ac:dyDescent="0.25">
      <c r="D157" s="16"/>
      <c r="E157" s="44"/>
      <c r="H157" s="16"/>
      <c r="I157" s="44"/>
      <c r="L157" s="16"/>
      <c r="M157" s="44"/>
      <c r="V157" s="16"/>
      <c r="W157" s="16"/>
      <c r="X157" s="16"/>
      <c r="Y157" s="16"/>
      <c r="Z157" s="16"/>
      <c r="AC157" s="44"/>
      <c r="AD157" s="44"/>
      <c r="AE157" s="44"/>
      <c r="AF157" s="44"/>
    </row>
    <row r="158" spans="4:32" x14ac:dyDescent="0.25">
      <c r="D158" s="16"/>
      <c r="E158" s="44"/>
      <c r="H158" s="16"/>
      <c r="I158" s="44"/>
      <c r="L158" s="16"/>
      <c r="M158" s="44"/>
      <c r="V158" s="16"/>
      <c r="W158" s="16"/>
      <c r="X158" s="16"/>
      <c r="Y158" s="16"/>
      <c r="Z158" s="16"/>
      <c r="AC158" s="44"/>
      <c r="AD158" s="44"/>
      <c r="AE158" s="44"/>
      <c r="AF158" s="44"/>
    </row>
    <row r="159" spans="4:32" x14ac:dyDescent="0.25">
      <c r="D159" s="16"/>
      <c r="E159" s="44"/>
      <c r="H159" s="16"/>
      <c r="I159" s="44"/>
      <c r="L159" s="16"/>
      <c r="M159" s="44"/>
      <c r="V159" s="16"/>
      <c r="W159" s="16"/>
      <c r="X159" s="16"/>
      <c r="Y159" s="16"/>
      <c r="Z159" s="16"/>
      <c r="AC159" s="44"/>
      <c r="AD159" s="44"/>
      <c r="AE159" s="44"/>
      <c r="AF159" s="44"/>
    </row>
    <row r="160" spans="4:32" x14ac:dyDescent="0.25">
      <c r="D160" s="16"/>
      <c r="E160" s="44"/>
      <c r="H160" s="16"/>
      <c r="I160" s="44"/>
      <c r="L160" s="16"/>
      <c r="M160" s="44"/>
      <c r="V160" s="16"/>
      <c r="W160" s="16"/>
      <c r="X160" s="16"/>
      <c r="Y160" s="16"/>
      <c r="Z160" s="16"/>
      <c r="AC160" s="44"/>
      <c r="AD160" s="44"/>
      <c r="AE160" s="44"/>
      <c r="AF160" s="44"/>
    </row>
    <row r="161" spans="4:32" x14ac:dyDescent="0.25">
      <c r="D161" s="16"/>
      <c r="E161" s="44"/>
      <c r="H161" s="16"/>
      <c r="I161" s="44"/>
      <c r="L161" s="16"/>
      <c r="M161" s="44"/>
      <c r="V161" s="16"/>
      <c r="W161" s="16"/>
      <c r="X161" s="16"/>
      <c r="Y161" s="16"/>
      <c r="Z161" s="16"/>
      <c r="AC161" s="44"/>
      <c r="AD161" s="44"/>
      <c r="AE161" s="44"/>
      <c r="AF161" s="44"/>
    </row>
    <row r="162" spans="4:32" x14ac:dyDescent="0.25">
      <c r="D162" s="16"/>
      <c r="E162" s="44"/>
      <c r="H162" s="16"/>
      <c r="I162" s="44"/>
      <c r="L162" s="16"/>
      <c r="M162" s="44"/>
      <c r="V162" s="16"/>
      <c r="W162" s="16"/>
      <c r="X162" s="16"/>
      <c r="Y162" s="16"/>
      <c r="Z162" s="16"/>
      <c r="AC162" s="44"/>
      <c r="AD162" s="44"/>
      <c r="AE162" s="44"/>
      <c r="AF162" s="44"/>
    </row>
    <row r="163" spans="4:32" x14ac:dyDescent="0.25">
      <c r="D163" s="16"/>
      <c r="E163" s="44"/>
      <c r="H163" s="16"/>
      <c r="I163" s="44"/>
      <c r="L163" s="16"/>
      <c r="M163" s="44"/>
      <c r="V163" s="16"/>
      <c r="W163" s="16"/>
      <c r="X163" s="16"/>
      <c r="Y163" s="16"/>
      <c r="Z163" s="16"/>
      <c r="AC163" s="44"/>
      <c r="AD163" s="44"/>
      <c r="AE163" s="44"/>
      <c r="AF163" s="44"/>
    </row>
    <row r="164" spans="4:32" x14ac:dyDescent="0.25">
      <c r="D164" s="16"/>
      <c r="E164" s="44"/>
      <c r="H164" s="16"/>
      <c r="I164" s="44"/>
      <c r="L164" s="16"/>
      <c r="M164" s="44"/>
      <c r="V164" s="16"/>
      <c r="W164" s="16"/>
      <c r="X164" s="16"/>
      <c r="Y164" s="16"/>
      <c r="Z164" s="16"/>
      <c r="AC164" s="44"/>
      <c r="AD164" s="44"/>
      <c r="AE164" s="44"/>
      <c r="AF164" s="44"/>
    </row>
    <row r="165" spans="4:32" x14ac:dyDescent="0.25">
      <c r="D165" s="16"/>
      <c r="E165" s="44"/>
      <c r="H165" s="16"/>
      <c r="I165" s="44"/>
      <c r="L165" s="16"/>
      <c r="M165" s="44"/>
      <c r="V165" s="16"/>
      <c r="W165" s="16"/>
      <c r="X165" s="16"/>
      <c r="Y165" s="16"/>
      <c r="Z165" s="16"/>
      <c r="AC165" s="44"/>
      <c r="AD165" s="44"/>
      <c r="AE165" s="44"/>
      <c r="AF165" s="44"/>
    </row>
    <row r="166" spans="4:32" x14ac:dyDescent="0.25">
      <c r="D166" s="16"/>
      <c r="E166" s="44"/>
      <c r="H166" s="16"/>
      <c r="I166" s="44"/>
      <c r="L166" s="16"/>
      <c r="M166" s="44"/>
      <c r="V166" s="16"/>
      <c r="W166" s="16"/>
      <c r="X166" s="16"/>
      <c r="Y166" s="16"/>
      <c r="Z166" s="16"/>
      <c r="AC166" s="44"/>
      <c r="AD166" s="44"/>
      <c r="AE166" s="44"/>
      <c r="AF166" s="44"/>
    </row>
    <row r="167" spans="4:32" x14ac:dyDescent="0.25">
      <c r="D167" s="16"/>
      <c r="E167" s="44"/>
      <c r="H167" s="16"/>
      <c r="I167" s="44"/>
      <c r="L167" s="16"/>
      <c r="M167" s="44"/>
      <c r="V167" s="16"/>
      <c r="W167" s="16"/>
      <c r="X167" s="16"/>
      <c r="Y167" s="16"/>
      <c r="Z167" s="16"/>
      <c r="AC167" s="44"/>
      <c r="AD167" s="44"/>
      <c r="AE167" s="44"/>
      <c r="AF167" s="44"/>
    </row>
    <row r="168" spans="4:32" x14ac:dyDescent="0.25">
      <c r="D168" s="16"/>
      <c r="E168" s="44"/>
      <c r="H168" s="16"/>
      <c r="I168" s="44"/>
      <c r="L168" s="16"/>
      <c r="M168" s="44"/>
      <c r="V168" s="16"/>
      <c r="W168" s="16"/>
      <c r="X168" s="16"/>
      <c r="Y168" s="16"/>
      <c r="Z168" s="16"/>
      <c r="AC168" s="44"/>
      <c r="AD168" s="44"/>
      <c r="AE168" s="44"/>
      <c r="AF168" s="44"/>
    </row>
    <row r="169" spans="4:32" x14ac:dyDescent="0.25">
      <c r="D169" s="16"/>
      <c r="E169" s="44"/>
      <c r="H169" s="16"/>
      <c r="I169" s="44"/>
      <c r="L169" s="16"/>
      <c r="M169" s="44"/>
      <c r="V169" s="16"/>
      <c r="W169" s="16"/>
      <c r="X169" s="16"/>
      <c r="Y169" s="16"/>
      <c r="Z169" s="16"/>
      <c r="AC169" s="44"/>
      <c r="AD169" s="44"/>
      <c r="AE169" s="44"/>
      <c r="AF169" s="44"/>
    </row>
    <row r="170" spans="4:32" x14ac:dyDescent="0.25">
      <c r="D170" s="16"/>
      <c r="E170" s="44"/>
      <c r="H170" s="16"/>
      <c r="I170" s="44"/>
      <c r="L170" s="16"/>
      <c r="M170" s="44"/>
      <c r="V170" s="16"/>
      <c r="W170" s="16"/>
      <c r="X170" s="16"/>
      <c r="Y170" s="16"/>
      <c r="Z170" s="16"/>
      <c r="AC170" s="44"/>
      <c r="AD170" s="44"/>
      <c r="AE170" s="44"/>
      <c r="AF170" s="44"/>
    </row>
    <row r="171" spans="4:32" x14ac:dyDescent="0.25">
      <c r="D171" s="16"/>
      <c r="E171" s="44"/>
      <c r="H171" s="16"/>
      <c r="I171" s="44"/>
      <c r="L171" s="16"/>
      <c r="M171" s="44"/>
      <c r="V171" s="16"/>
      <c r="W171" s="16"/>
      <c r="X171" s="16"/>
      <c r="Y171" s="16"/>
      <c r="Z171" s="16"/>
      <c r="AC171" s="44"/>
      <c r="AD171" s="44"/>
      <c r="AE171" s="44"/>
      <c r="AF171" s="44"/>
    </row>
    <row r="172" spans="4:32" x14ac:dyDescent="0.25">
      <c r="D172" s="16"/>
      <c r="E172" s="44"/>
      <c r="H172" s="16"/>
      <c r="I172" s="44"/>
      <c r="L172" s="16"/>
      <c r="M172" s="44"/>
      <c r="V172" s="16"/>
      <c r="W172" s="16"/>
      <c r="X172" s="16"/>
      <c r="Y172" s="16"/>
      <c r="Z172" s="16"/>
      <c r="AC172" s="44"/>
      <c r="AD172" s="44"/>
      <c r="AE172" s="44"/>
      <c r="AF172" s="44"/>
    </row>
    <row r="173" spans="4:32" x14ac:dyDescent="0.25">
      <c r="D173" s="16"/>
      <c r="E173" s="44"/>
      <c r="H173" s="16"/>
      <c r="I173" s="44"/>
      <c r="L173" s="16"/>
      <c r="M173" s="44"/>
      <c r="V173" s="16"/>
      <c r="W173" s="16"/>
      <c r="X173" s="16"/>
      <c r="Y173" s="16"/>
      <c r="Z173" s="16"/>
      <c r="AC173" s="44"/>
      <c r="AD173" s="44"/>
      <c r="AE173" s="44"/>
      <c r="AF173" s="44"/>
    </row>
    <row r="174" spans="4:32" x14ac:dyDescent="0.25">
      <c r="D174" s="16"/>
      <c r="E174" s="44"/>
      <c r="H174" s="16"/>
      <c r="I174" s="44"/>
      <c r="L174" s="16"/>
      <c r="M174" s="44"/>
      <c r="V174" s="16"/>
      <c r="W174" s="16"/>
      <c r="X174" s="16"/>
      <c r="Y174" s="16"/>
      <c r="Z174" s="16"/>
      <c r="AC174" s="44"/>
      <c r="AD174" s="44"/>
      <c r="AE174" s="44"/>
      <c r="AF174" s="44"/>
    </row>
    <row r="175" spans="4:32" x14ac:dyDescent="0.25">
      <c r="D175" s="16"/>
      <c r="E175" s="44"/>
      <c r="H175" s="16"/>
      <c r="I175" s="44"/>
      <c r="L175" s="16"/>
      <c r="M175" s="44"/>
      <c r="V175" s="16"/>
      <c r="W175" s="16"/>
      <c r="X175" s="16"/>
      <c r="Y175" s="16"/>
      <c r="Z175" s="16"/>
      <c r="AC175" s="44"/>
      <c r="AD175" s="44"/>
      <c r="AE175" s="44"/>
      <c r="AF175" s="44"/>
    </row>
    <row r="176" spans="4:32" x14ac:dyDescent="0.25">
      <c r="D176" s="16"/>
      <c r="E176" s="44"/>
      <c r="H176" s="16"/>
      <c r="I176" s="44"/>
      <c r="L176" s="16"/>
      <c r="M176" s="44"/>
      <c r="V176" s="16"/>
      <c r="W176" s="16"/>
      <c r="X176" s="16"/>
      <c r="Y176" s="16"/>
      <c r="Z176" s="16"/>
      <c r="AC176" s="44"/>
      <c r="AD176" s="44"/>
      <c r="AE176" s="44"/>
      <c r="AF176" s="44"/>
    </row>
    <row r="177" spans="4:32" x14ac:dyDescent="0.25">
      <c r="D177" s="16"/>
      <c r="E177" s="44"/>
      <c r="H177" s="16"/>
      <c r="I177" s="44"/>
      <c r="L177" s="16"/>
      <c r="M177" s="44"/>
      <c r="V177" s="16"/>
      <c r="W177" s="16"/>
      <c r="X177" s="16"/>
      <c r="Y177" s="16"/>
      <c r="Z177" s="16"/>
      <c r="AC177" s="44"/>
      <c r="AD177" s="44"/>
      <c r="AE177" s="44"/>
      <c r="AF177" s="44"/>
    </row>
    <row r="178" spans="4:32" x14ac:dyDescent="0.25">
      <c r="D178" s="16"/>
      <c r="E178" s="44"/>
      <c r="H178" s="16"/>
      <c r="I178" s="44"/>
      <c r="L178" s="16"/>
      <c r="M178" s="44"/>
      <c r="V178" s="16"/>
      <c r="W178" s="16"/>
      <c r="X178" s="16"/>
      <c r="Y178" s="16"/>
      <c r="Z178" s="16"/>
      <c r="AC178" s="44"/>
      <c r="AD178" s="44"/>
      <c r="AE178" s="44"/>
      <c r="AF178" s="44"/>
    </row>
    <row r="179" spans="4:32" x14ac:dyDescent="0.25">
      <c r="D179" s="16"/>
      <c r="E179" s="44"/>
      <c r="H179" s="16"/>
      <c r="I179" s="44"/>
      <c r="L179" s="16"/>
      <c r="M179" s="44"/>
      <c r="V179" s="16"/>
      <c r="W179" s="16"/>
      <c r="X179" s="16"/>
      <c r="Y179" s="16"/>
      <c r="Z179" s="16"/>
      <c r="AC179" s="44"/>
      <c r="AD179" s="44"/>
      <c r="AE179" s="44"/>
      <c r="AF179" s="44"/>
    </row>
    <row r="180" spans="4:32" x14ac:dyDescent="0.25">
      <c r="D180" s="16"/>
      <c r="E180" s="44"/>
      <c r="H180" s="16"/>
      <c r="I180" s="44"/>
      <c r="L180" s="16"/>
      <c r="M180" s="44"/>
      <c r="V180" s="16"/>
      <c r="W180" s="16"/>
      <c r="X180" s="16"/>
      <c r="Y180" s="16"/>
      <c r="Z180" s="16"/>
      <c r="AC180" s="44"/>
      <c r="AD180" s="44"/>
      <c r="AE180" s="44"/>
      <c r="AF180" s="44"/>
    </row>
    <row r="181" spans="4:32" x14ac:dyDescent="0.25">
      <c r="D181" s="16"/>
      <c r="E181" s="44"/>
      <c r="H181" s="16"/>
      <c r="I181" s="44"/>
      <c r="L181" s="16"/>
      <c r="M181" s="44"/>
      <c r="V181" s="16"/>
      <c r="W181" s="16"/>
      <c r="X181" s="16"/>
      <c r="Y181" s="16"/>
      <c r="Z181" s="16"/>
      <c r="AC181" s="44"/>
      <c r="AD181" s="44"/>
      <c r="AE181" s="44"/>
      <c r="AF181" s="44"/>
    </row>
    <row r="182" spans="4:32" x14ac:dyDescent="0.25">
      <c r="D182" s="16"/>
      <c r="E182" s="44"/>
      <c r="H182" s="16"/>
      <c r="I182" s="44"/>
      <c r="L182" s="16"/>
      <c r="M182" s="44"/>
      <c r="V182" s="16"/>
      <c r="W182" s="16"/>
      <c r="X182" s="16"/>
      <c r="Y182" s="16"/>
      <c r="Z182" s="16"/>
      <c r="AC182" s="44"/>
      <c r="AD182" s="44"/>
      <c r="AE182" s="44"/>
      <c r="AF182" s="44"/>
    </row>
    <row r="183" spans="4:32" x14ac:dyDescent="0.25">
      <c r="D183" s="16"/>
      <c r="E183" s="44"/>
      <c r="H183" s="16"/>
      <c r="I183" s="44"/>
      <c r="L183" s="16"/>
      <c r="M183" s="44"/>
      <c r="V183" s="16"/>
      <c r="W183" s="16"/>
      <c r="X183" s="16"/>
      <c r="Y183" s="16"/>
      <c r="Z183" s="16"/>
      <c r="AC183" s="44"/>
      <c r="AD183" s="44"/>
      <c r="AE183" s="44"/>
      <c r="AF183" s="44"/>
    </row>
    <row r="184" spans="4:32" x14ac:dyDescent="0.25">
      <c r="D184" s="16"/>
      <c r="E184" s="44"/>
      <c r="H184" s="16"/>
      <c r="I184" s="44"/>
      <c r="L184" s="16"/>
      <c r="M184" s="44"/>
      <c r="V184" s="16"/>
      <c r="W184" s="16"/>
      <c r="X184" s="16"/>
      <c r="Y184" s="16"/>
      <c r="Z184" s="16"/>
      <c r="AC184" s="44"/>
      <c r="AD184" s="44"/>
      <c r="AE184" s="44"/>
      <c r="AF184" s="44"/>
    </row>
    <row r="185" spans="4:32" x14ac:dyDescent="0.25">
      <c r="D185" s="16"/>
      <c r="E185" s="44"/>
      <c r="H185" s="16"/>
      <c r="I185" s="44"/>
      <c r="L185" s="16"/>
      <c r="M185" s="44"/>
      <c r="V185" s="16"/>
      <c r="W185" s="16"/>
      <c r="X185" s="16"/>
      <c r="Y185" s="16"/>
      <c r="Z185" s="16"/>
      <c r="AC185" s="44"/>
      <c r="AD185" s="44"/>
      <c r="AE185" s="44"/>
      <c r="AF185" s="44"/>
    </row>
    <row r="186" spans="4:32" x14ac:dyDescent="0.25">
      <c r="D186" s="16"/>
      <c r="E186" s="44"/>
      <c r="H186" s="16"/>
      <c r="I186" s="44"/>
      <c r="L186" s="16"/>
      <c r="M186" s="44"/>
      <c r="V186" s="16"/>
      <c r="W186" s="16"/>
      <c r="X186" s="16"/>
      <c r="Y186" s="16"/>
      <c r="Z186" s="16"/>
      <c r="AC186" s="44"/>
      <c r="AD186" s="44"/>
      <c r="AE186" s="44"/>
      <c r="AF186" s="44"/>
    </row>
    <row r="187" spans="4:32" x14ac:dyDescent="0.25">
      <c r="D187" s="16"/>
      <c r="E187" s="44"/>
      <c r="H187" s="16"/>
      <c r="I187" s="44"/>
      <c r="L187" s="16"/>
      <c r="M187" s="44"/>
      <c r="V187" s="16"/>
      <c r="W187" s="16"/>
      <c r="X187" s="16"/>
      <c r="Y187" s="16"/>
      <c r="Z187" s="16"/>
      <c r="AC187" s="44"/>
      <c r="AD187" s="44"/>
      <c r="AE187" s="44"/>
      <c r="AF187" s="44"/>
    </row>
    <row r="188" spans="4:32" x14ac:dyDescent="0.25">
      <c r="D188" s="16"/>
      <c r="E188" s="44"/>
      <c r="H188" s="16"/>
      <c r="I188" s="44"/>
      <c r="L188" s="16"/>
      <c r="M188" s="44"/>
      <c r="V188" s="16"/>
      <c r="W188" s="16"/>
      <c r="X188" s="16"/>
      <c r="Y188" s="16"/>
      <c r="Z188" s="16"/>
      <c r="AC188" s="44"/>
      <c r="AD188" s="44"/>
      <c r="AE188" s="44"/>
      <c r="AF188" s="44"/>
    </row>
    <row r="189" spans="4:32" x14ac:dyDescent="0.25">
      <c r="D189" s="16"/>
      <c r="E189" s="44"/>
      <c r="H189" s="16"/>
      <c r="I189" s="44"/>
      <c r="L189" s="16"/>
      <c r="M189" s="44"/>
      <c r="V189" s="16"/>
      <c r="W189" s="16"/>
      <c r="X189" s="16"/>
      <c r="Y189" s="16"/>
      <c r="Z189" s="16"/>
      <c r="AC189" s="44"/>
      <c r="AD189" s="44"/>
      <c r="AE189" s="44"/>
      <c r="AF189" s="44"/>
    </row>
    <row r="190" spans="4:32" x14ac:dyDescent="0.25">
      <c r="D190" s="16"/>
      <c r="E190" s="44"/>
      <c r="H190" s="16"/>
      <c r="I190" s="44"/>
      <c r="L190" s="16"/>
      <c r="M190" s="44"/>
      <c r="V190" s="16"/>
      <c r="W190" s="16"/>
      <c r="X190" s="16"/>
      <c r="Y190" s="16"/>
      <c r="Z190" s="16"/>
      <c r="AC190" s="44"/>
      <c r="AD190" s="44"/>
      <c r="AE190" s="44"/>
      <c r="AF190" s="44"/>
    </row>
    <row r="191" spans="4:32" x14ac:dyDescent="0.25">
      <c r="D191" s="16"/>
      <c r="E191" s="44"/>
      <c r="H191" s="16"/>
      <c r="I191" s="44"/>
      <c r="L191" s="16"/>
      <c r="M191" s="44"/>
      <c r="V191" s="16"/>
      <c r="W191" s="16"/>
      <c r="X191" s="16"/>
      <c r="Y191" s="16"/>
      <c r="Z191" s="16"/>
      <c r="AC191" s="44"/>
      <c r="AD191" s="44"/>
      <c r="AE191" s="44"/>
      <c r="AF191" s="44"/>
    </row>
    <row r="192" spans="4:32" x14ac:dyDescent="0.25">
      <c r="D192" s="16"/>
      <c r="E192" s="44"/>
      <c r="H192" s="16"/>
      <c r="I192" s="44"/>
      <c r="L192" s="16"/>
      <c r="M192" s="44"/>
      <c r="V192" s="16"/>
      <c r="W192" s="16"/>
      <c r="X192" s="16"/>
      <c r="Y192" s="16"/>
      <c r="Z192" s="16"/>
      <c r="AC192" s="44"/>
      <c r="AD192" s="44"/>
      <c r="AE192" s="44"/>
      <c r="AF192" s="44"/>
    </row>
    <row r="193" spans="4:32" x14ac:dyDescent="0.25">
      <c r="D193" s="16"/>
      <c r="E193" s="44"/>
      <c r="H193" s="16"/>
      <c r="I193" s="44"/>
      <c r="L193" s="16"/>
      <c r="M193" s="44"/>
      <c r="V193" s="16"/>
      <c r="W193" s="16"/>
      <c r="X193" s="16"/>
      <c r="Y193" s="16"/>
      <c r="Z193" s="16"/>
      <c r="AC193" s="44"/>
      <c r="AD193" s="44"/>
      <c r="AE193" s="44"/>
      <c r="AF193" s="44"/>
    </row>
    <row r="194" spans="4:32" x14ac:dyDescent="0.25">
      <c r="D194" s="16"/>
      <c r="E194" s="44"/>
      <c r="H194" s="16"/>
      <c r="I194" s="44"/>
      <c r="L194" s="16"/>
      <c r="M194" s="44"/>
      <c r="V194" s="16"/>
      <c r="W194" s="16"/>
      <c r="X194" s="16"/>
      <c r="Y194" s="16"/>
      <c r="Z194" s="16"/>
      <c r="AC194" s="44"/>
      <c r="AD194" s="44"/>
      <c r="AE194" s="44"/>
      <c r="AF194" s="44"/>
    </row>
    <row r="195" spans="4:32" x14ac:dyDescent="0.25">
      <c r="D195" s="16"/>
      <c r="E195" s="44"/>
      <c r="H195" s="16"/>
      <c r="I195" s="44"/>
      <c r="L195" s="16"/>
      <c r="M195" s="44"/>
      <c r="V195" s="16"/>
      <c r="W195" s="16"/>
      <c r="X195" s="16"/>
      <c r="Y195" s="16"/>
      <c r="Z195" s="16"/>
      <c r="AC195" s="44"/>
      <c r="AD195" s="44"/>
      <c r="AE195" s="44"/>
      <c r="AF195" s="44"/>
    </row>
    <row r="196" spans="4:32" x14ac:dyDescent="0.25">
      <c r="D196" s="16"/>
      <c r="E196" s="44"/>
      <c r="H196" s="16"/>
      <c r="I196" s="44"/>
      <c r="L196" s="16"/>
      <c r="M196" s="44"/>
      <c r="V196" s="16"/>
      <c r="W196" s="16"/>
      <c r="X196" s="16"/>
      <c r="Y196" s="16"/>
      <c r="Z196" s="16"/>
      <c r="AC196" s="44"/>
      <c r="AD196" s="44"/>
      <c r="AE196" s="44"/>
      <c r="AF196" s="44"/>
    </row>
    <row r="197" spans="4:32" x14ac:dyDescent="0.25">
      <c r="D197" s="16"/>
      <c r="E197" s="44"/>
      <c r="H197" s="16"/>
      <c r="I197" s="44"/>
      <c r="L197" s="16"/>
      <c r="M197" s="44"/>
      <c r="V197" s="16"/>
      <c r="W197" s="16"/>
      <c r="X197" s="16"/>
      <c r="Y197" s="16"/>
      <c r="Z197" s="16"/>
      <c r="AC197" s="44"/>
      <c r="AD197" s="44"/>
      <c r="AE197" s="44"/>
      <c r="AF197" s="44"/>
    </row>
    <row r="198" spans="4:32" x14ac:dyDescent="0.25">
      <c r="D198" s="16"/>
      <c r="E198" s="44"/>
      <c r="H198" s="16"/>
      <c r="I198" s="44"/>
      <c r="L198" s="16"/>
      <c r="M198" s="44"/>
      <c r="V198" s="16"/>
      <c r="W198" s="16"/>
      <c r="X198" s="16"/>
      <c r="Y198" s="16"/>
      <c r="Z198" s="16"/>
      <c r="AC198" s="44"/>
      <c r="AD198" s="44"/>
      <c r="AE198" s="44"/>
      <c r="AF198" s="44"/>
    </row>
    <row r="199" spans="4:32" x14ac:dyDescent="0.25">
      <c r="D199" s="16"/>
      <c r="E199" s="44"/>
      <c r="H199" s="16"/>
      <c r="I199" s="44"/>
      <c r="L199" s="16"/>
      <c r="M199" s="44"/>
      <c r="V199" s="16"/>
      <c r="W199" s="16"/>
      <c r="X199" s="16"/>
      <c r="Y199" s="16"/>
      <c r="Z199" s="16"/>
      <c r="AC199" s="44"/>
      <c r="AD199" s="44"/>
      <c r="AE199" s="44"/>
      <c r="AF199" s="44"/>
    </row>
    <row r="200" spans="4:32" x14ac:dyDescent="0.25">
      <c r="D200" s="16"/>
      <c r="E200" s="44"/>
      <c r="H200" s="16"/>
      <c r="I200" s="44"/>
      <c r="L200" s="16"/>
      <c r="M200" s="44"/>
      <c r="V200" s="16"/>
      <c r="W200" s="16"/>
      <c r="X200" s="16"/>
      <c r="Y200" s="16"/>
      <c r="Z200" s="16"/>
      <c r="AC200" s="44"/>
      <c r="AD200" s="44"/>
      <c r="AE200" s="44"/>
      <c r="AF200" s="44"/>
    </row>
    <row r="201" spans="4:32" x14ac:dyDescent="0.25">
      <c r="D201" s="16"/>
      <c r="E201" s="44"/>
      <c r="H201" s="16"/>
      <c r="I201" s="44"/>
      <c r="L201" s="16"/>
      <c r="M201" s="44"/>
      <c r="V201" s="16"/>
      <c r="W201" s="16"/>
      <c r="X201" s="16"/>
      <c r="Y201" s="16"/>
      <c r="Z201" s="16"/>
      <c r="AC201" s="44"/>
      <c r="AD201" s="44"/>
      <c r="AE201" s="44"/>
      <c r="AF201" s="44"/>
    </row>
    <row r="202" spans="4:32" x14ac:dyDescent="0.25">
      <c r="D202" s="16"/>
      <c r="E202" s="44"/>
      <c r="H202" s="16"/>
      <c r="I202" s="44"/>
      <c r="L202" s="16"/>
      <c r="M202" s="44"/>
      <c r="V202" s="16"/>
      <c r="W202" s="16"/>
      <c r="X202" s="16"/>
      <c r="Y202" s="16"/>
      <c r="Z202" s="16"/>
      <c r="AC202" s="44"/>
      <c r="AD202" s="44"/>
      <c r="AE202" s="44"/>
      <c r="AF202" s="44"/>
    </row>
    <row r="203" spans="4:32" x14ac:dyDescent="0.25">
      <c r="D203" s="16"/>
      <c r="E203" s="44"/>
      <c r="H203" s="16"/>
      <c r="I203" s="44"/>
      <c r="L203" s="16"/>
      <c r="M203" s="44"/>
      <c r="V203" s="16"/>
      <c r="W203" s="16"/>
      <c r="X203" s="16"/>
      <c r="Y203" s="16"/>
      <c r="Z203" s="16"/>
      <c r="AC203" s="44"/>
      <c r="AD203" s="44"/>
      <c r="AE203" s="44"/>
      <c r="AF203" s="44"/>
    </row>
    <row r="204" spans="4:32" x14ac:dyDescent="0.25">
      <c r="D204" s="16"/>
      <c r="E204" s="44"/>
      <c r="H204" s="16"/>
      <c r="I204" s="44"/>
      <c r="L204" s="16"/>
      <c r="M204" s="44"/>
      <c r="V204" s="16"/>
      <c r="W204" s="16"/>
      <c r="X204" s="16"/>
      <c r="Y204" s="16"/>
      <c r="Z204" s="16"/>
      <c r="AC204" s="44"/>
      <c r="AD204" s="44"/>
      <c r="AE204" s="44"/>
      <c r="AF204" s="44"/>
    </row>
    <row r="205" spans="4:32" x14ac:dyDescent="0.25">
      <c r="D205" s="16"/>
      <c r="E205" s="44"/>
      <c r="H205" s="16"/>
      <c r="I205" s="44"/>
      <c r="L205" s="16"/>
      <c r="M205" s="44"/>
      <c r="V205" s="16"/>
      <c r="W205" s="16"/>
      <c r="X205" s="16"/>
      <c r="Y205" s="16"/>
      <c r="Z205" s="16"/>
      <c r="AC205" s="44"/>
      <c r="AD205" s="44"/>
      <c r="AE205" s="44"/>
      <c r="AF205" s="44"/>
    </row>
    <row r="206" spans="4:32" x14ac:dyDescent="0.25">
      <c r="D206" s="16"/>
      <c r="E206" s="44"/>
      <c r="H206" s="16"/>
      <c r="I206" s="44"/>
      <c r="L206" s="16"/>
      <c r="M206" s="44"/>
      <c r="V206" s="16"/>
      <c r="W206" s="16"/>
      <c r="X206" s="16"/>
      <c r="Y206" s="16"/>
      <c r="Z206" s="16"/>
      <c r="AC206" s="44"/>
      <c r="AD206" s="44"/>
      <c r="AE206" s="44"/>
      <c r="AF206" s="44"/>
    </row>
    <row r="207" spans="4:32" x14ac:dyDescent="0.25">
      <c r="D207" s="16"/>
      <c r="E207" s="44"/>
      <c r="H207" s="16"/>
      <c r="I207" s="44"/>
      <c r="L207" s="16"/>
      <c r="M207" s="44"/>
      <c r="V207" s="16"/>
      <c r="W207" s="16"/>
      <c r="X207" s="16"/>
      <c r="Y207" s="16"/>
      <c r="Z207" s="16"/>
      <c r="AC207" s="44"/>
      <c r="AD207" s="44"/>
      <c r="AE207" s="44"/>
      <c r="AF207" s="44"/>
    </row>
    <row r="208" spans="4:32" x14ac:dyDescent="0.25">
      <c r="D208" s="16"/>
      <c r="E208" s="44"/>
      <c r="H208" s="16"/>
      <c r="I208" s="44"/>
      <c r="L208" s="16"/>
      <c r="M208" s="44"/>
      <c r="V208" s="16"/>
      <c r="W208" s="16"/>
      <c r="X208" s="16"/>
      <c r="Y208" s="16"/>
      <c r="Z208" s="16"/>
      <c r="AC208" s="44"/>
      <c r="AD208" s="44"/>
      <c r="AE208" s="44"/>
      <c r="AF208" s="44"/>
    </row>
    <row r="209" spans="4:32" x14ac:dyDescent="0.25">
      <c r="D209" s="16"/>
      <c r="E209" s="44"/>
      <c r="H209" s="16"/>
      <c r="I209" s="44"/>
      <c r="L209" s="16"/>
      <c r="M209" s="44"/>
      <c r="V209" s="16"/>
      <c r="W209" s="16"/>
      <c r="X209" s="16"/>
      <c r="Y209" s="16"/>
      <c r="Z209" s="16"/>
      <c r="AC209" s="44"/>
      <c r="AD209" s="44"/>
      <c r="AE209" s="44"/>
      <c r="AF209" s="44"/>
    </row>
    <row r="210" spans="4:32" x14ac:dyDescent="0.25">
      <c r="D210" s="16"/>
      <c r="E210" s="44"/>
      <c r="H210" s="16"/>
      <c r="I210" s="44"/>
      <c r="L210" s="16"/>
      <c r="M210" s="44"/>
      <c r="V210" s="16"/>
      <c r="W210" s="16"/>
      <c r="X210" s="16"/>
      <c r="Y210" s="16"/>
      <c r="Z210" s="16"/>
      <c r="AC210" s="44"/>
      <c r="AD210" s="44"/>
      <c r="AE210" s="44"/>
      <c r="AF210" s="44"/>
    </row>
    <row r="211" spans="4:32" x14ac:dyDescent="0.25">
      <c r="D211" s="16"/>
      <c r="E211" s="44"/>
      <c r="H211" s="16"/>
      <c r="I211" s="44"/>
      <c r="L211" s="16"/>
      <c r="M211" s="44"/>
      <c r="V211" s="16"/>
      <c r="W211" s="16"/>
      <c r="X211" s="16"/>
      <c r="Y211" s="16"/>
      <c r="Z211" s="16"/>
      <c r="AC211" s="44"/>
      <c r="AD211" s="44"/>
      <c r="AE211" s="44"/>
      <c r="AF211" s="44"/>
    </row>
    <row r="212" spans="4:32" x14ac:dyDescent="0.25">
      <c r="D212" s="16"/>
      <c r="E212" s="44"/>
      <c r="H212" s="16"/>
      <c r="I212" s="44"/>
      <c r="L212" s="16"/>
      <c r="M212" s="44"/>
      <c r="V212" s="16"/>
      <c r="W212" s="16"/>
      <c r="X212" s="16"/>
      <c r="Y212" s="16"/>
      <c r="Z212" s="16"/>
      <c r="AC212" s="44"/>
      <c r="AD212" s="44"/>
      <c r="AE212" s="44"/>
      <c r="AF212" s="44"/>
    </row>
    <row r="213" spans="4:32" x14ac:dyDescent="0.25">
      <c r="D213" s="16"/>
      <c r="E213" s="44"/>
      <c r="H213" s="16"/>
      <c r="I213" s="44"/>
      <c r="L213" s="16"/>
      <c r="M213" s="44"/>
      <c r="V213" s="16"/>
      <c r="W213" s="16"/>
      <c r="X213" s="16"/>
      <c r="Y213" s="16"/>
      <c r="Z213" s="16"/>
      <c r="AC213" s="44"/>
      <c r="AD213" s="44"/>
      <c r="AE213" s="44"/>
      <c r="AF213" s="44"/>
    </row>
    <row r="214" spans="4:32" x14ac:dyDescent="0.25">
      <c r="D214" s="16"/>
      <c r="E214" s="44"/>
      <c r="H214" s="16"/>
      <c r="I214" s="44"/>
      <c r="L214" s="16"/>
      <c r="M214" s="44"/>
      <c r="V214" s="16"/>
      <c r="W214" s="16"/>
      <c r="X214" s="16"/>
      <c r="Y214" s="16"/>
      <c r="Z214" s="16"/>
      <c r="AC214" s="44"/>
      <c r="AD214" s="44"/>
      <c r="AE214" s="44"/>
      <c r="AF214" s="44"/>
    </row>
    <row r="215" spans="4:32" x14ac:dyDescent="0.25">
      <c r="D215" s="16"/>
      <c r="E215" s="44"/>
      <c r="H215" s="16"/>
      <c r="I215" s="44"/>
      <c r="L215" s="16"/>
      <c r="M215" s="44"/>
      <c r="V215" s="16"/>
      <c r="W215" s="16"/>
      <c r="X215" s="16"/>
      <c r="Y215" s="16"/>
      <c r="Z215" s="16"/>
      <c r="AC215" s="44"/>
      <c r="AD215" s="44"/>
      <c r="AE215" s="44"/>
      <c r="AF215" s="44"/>
    </row>
    <row r="216" spans="4:32" x14ac:dyDescent="0.25">
      <c r="D216" s="16"/>
      <c r="E216" s="44"/>
      <c r="H216" s="16"/>
      <c r="I216" s="44"/>
      <c r="L216" s="16"/>
      <c r="M216" s="44"/>
      <c r="V216" s="16"/>
      <c r="W216" s="16"/>
      <c r="X216" s="16"/>
      <c r="Y216" s="16"/>
      <c r="Z216" s="16"/>
      <c r="AC216" s="44"/>
      <c r="AD216" s="44"/>
      <c r="AE216" s="44"/>
      <c r="AF216" s="44"/>
    </row>
    <row r="217" spans="4:32" x14ac:dyDescent="0.25">
      <c r="D217" s="16"/>
      <c r="E217" s="44"/>
      <c r="H217" s="16"/>
      <c r="I217" s="44"/>
      <c r="L217" s="16"/>
      <c r="M217" s="44"/>
      <c r="V217" s="16"/>
      <c r="W217" s="16"/>
      <c r="X217" s="16"/>
      <c r="Y217" s="16"/>
      <c r="Z217" s="16"/>
      <c r="AC217" s="44"/>
      <c r="AD217" s="44"/>
      <c r="AE217" s="44"/>
      <c r="AF217" s="44"/>
    </row>
    <row r="218" spans="4:32" x14ac:dyDescent="0.25">
      <c r="D218" s="16"/>
      <c r="E218" s="44"/>
      <c r="H218" s="16"/>
      <c r="I218" s="44"/>
      <c r="L218" s="16"/>
      <c r="M218" s="44"/>
      <c r="V218" s="16"/>
      <c r="W218" s="16"/>
      <c r="X218" s="16"/>
      <c r="Y218" s="16"/>
      <c r="Z218" s="16"/>
      <c r="AC218" s="44"/>
      <c r="AD218" s="44"/>
      <c r="AE218" s="44"/>
      <c r="AF218" s="44"/>
    </row>
    <row r="219" spans="4:32" x14ac:dyDescent="0.25">
      <c r="D219" s="16"/>
      <c r="E219" s="44"/>
      <c r="H219" s="16"/>
      <c r="I219" s="44"/>
      <c r="L219" s="16"/>
      <c r="M219" s="44"/>
      <c r="V219" s="16"/>
      <c r="W219" s="16"/>
      <c r="X219" s="16"/>
      <c r="Y219" s="16"/>
      <c r="Z219" s="16"/>
      <c r="AC219" s="44"/>
      <c r="AD219" s="44"/>
      <c r="AE219" s="44"/>
      <c r="AF219" s="44"/>
    </row>
    <row r="220" spans="4:32" x14ac:dyDescent="0.25">
      <c r="D220" s="16"/>
      <c r="E220" s="44"/>
      <c r="H220" s="16"/>
      <c r="I220" s="44"/>
      <c r="L220" s="16"/>
      <c r="M220" s="44"/>
      <c r="V220" s="16"/>
      <c r="W220" s="16"/>
      <c r="X220" s="16"/>
      <c r="Y220" s="16"/>
      <c r="Z220" s="16"/>
      <c r="AC220" s="44"/>
      <c r="AD220" s="44"/>
      <c r="AE220" s="44"/>
      <c r="AF220" s="44"/>
    </row>
    <row r="221" spans="4:32" x14ac:dyDescent="0.25">
      <c r="D221" s="16"/>
      <c r="E221" s="44"/>
      <c r="H221" s="16"/>
      <c r="I221" s="44"/>
      <c r="L221" s="16"/>
      <c r="M221" s="44"/>
      <c r="V221" s="16"/>
      <c r="W221" s="16"/>
      <c r="X221" s="16"/>
      <c r="Y221" s="16"/>
      <c r="Z221" s="16"/>
      <c r="AC221" s="44"/>
      <c r="AD221" s="44"/>
      <c r="AE221" s="44"/>
      <c r="AF221" s="44"/>
    </row>
    <row r="222" spans="4:32" x14ac:dyDescent="0.25">
      <c r="D222" s="16"/>
      <c r="E222" s="44"/>
      <c r="H222" s="16"/>
      <c r="I222" s="44"/>
      <c r="L222" s="16"/>
      <c r="M222" s="44"/>
      <c r="V222" s="16"/>
      <c r="W222" s="16"/>
      <c r="X222" s="16"/>
      <c r="Y222" s="16"/>
      <c r="Z222" s="16"/>
      <c r="AC222" s="44"/>
      <c r="AD222" s="44"/>
      <c r="AE222" s="44"/>
      <c r="AF222" s="44"/>
    </row>
    <row r="223" spans="4:32" x14ac:dyDescent="0.25">
      <c r="D223" s="16"/>
      <c r="E223" s="44"/>
      <c r="H223" s="16"/>
      <c r="I223" s="44"/>
      <c r="L223" s="16"/>
      <c r="M223" s="44"/>
      <c r="V223" s="16"/>
      <c r="W223" s="16"/>
      <c r="X223" s="16"/>
      <c r="Y223" s="16"/>
      <c r="Z223" s="16"/>
      <c r="AC223" s="44"/>
      <c r="AD223" s="44"/>
      <c r="AE223" s="44"/>
      <c r="AF223" s="44"/>
    </row>
    <row r="224" spans="4:32" x14ac:dyDescent="0.25">
      <c r="D224" s="16"/>
      <c r="E224" s="44"/>
      <c r="H224" s="16"/>
      <c r="I224" s="44"/>
      <c r="L224" s="16"/>
      <c r="M224" s="44"/>
      <c r="V224" s="16"/>
      <c r="W224" s="16"/>
      <c r="X224" s="16"/>
      <c r="Y224" s="16"/>
      <c r="Z224" s="16"/>
      <c r="AC224" s="44"/>
      <c r="AD224" s="44"/>
      <c r="AE224" s="44"/>
      <c r="AF224" s="44"/>
    </row>
    <row r="225" spans="4:32" x14ac:dyDescent="0.25">
      <c r="D225" s="16"/>
      <c r="E225" s="44"/>
      <c r="H225" s="16"/>
      <c r="I225" s="44"/>
      <c r="L225" s="16"/>
      <c r="M225" s="44"/>
      <c r="V225" s="16"/>
      <c r="W225" s="16"/>
      <c r="X225" s="16"/>
      <c r="Y225" s="16"/>
      <c r="Z225" s="16"/>
      <c r="AC225" s="44"/>
      <c r="AD225" s="44"/>
      <c r="AE225" s="44"/>
      <c r="AF225" s="44"/>
    </row>
    <row r="226" spans="4:32" x14ac:dyDescent="0.25">
      <c r="D226" s="16"/>
      <c r="E226" s="44"/>
      <c r="H226" s="16"/>
      <c r="I226" s="44"/>
      <c r="L226" s="16"/>
      <c r="M226" s="44"/>
      <c r="V226" s="16"/>
      <c r="W226" s="16"/>
      <c r="X226" s="16"/>
      <c r="Y226" s="16"/>
      <c r="Z226" s="16"/>
      <c r="AC226" s="44"/>
      <c r="AD226" s="44"/>
      <c r="AE226" s="44"/>
      <c r="AF226" s="44"/>
    </row>
    <row r="227" spans="4:32" x14ac:dyDescent="0.25">
      <c r="D227" s="16"/>
      <c r="E227" s="44"/>
      <c r="H227" s="16"/>
      <c r="I227" s="44"/>
      <c r="L227" s="16"/>
      <c r="M227" s="44"/>
      <c r="V227" s="16"/>
      <c r="W227" s="16"/>
      <c r="X227" s="16"/>
      <c r="Y227" s="16"/>
      <c r="Z227" s="16"/>
      <c r="AC227" s="44"/>
      <c r="AD227" s="44"/>
      <c r="AE227" s="44"/>
      <c r="AF227" s="44"/>
    </row>
    <row r="228" spans="4:32" x14ac:dyDescent="0.25">
      <c r="D228" s="16"/>
      <c r="E228" s="44"/>
      <c r="H228" s="16"/>
      <c r="I228" s="44"/>
      <c r="L228" s="16"/>
      <c r="M228" s="44"/>
      <c r="V228" s="16"/>
      <c r="W228" s="16"/>
      <c r="X228" s="16"/>
      <c r="Y228" s="16"/>
      <c r="Z228" s="16"/>
      <c r="AC228" s="44"/>
      <c r="AD228" s="44"/>
      <c r="AE228" s="44"/>
      <c r="AF228" s="44"/>
    </row>
    <row r="229" spans="4:32" x14ac:dyDescent="0.25">
      <c r="D229" s="16"/>
      <c r="E229" s="44"/>
      <c r="H229" s="16"/>
      <c r="I229" s="44"/>
      <c r="L229" s="16"/>
      <c r="M229" s="44"/>
      <c r="V229" s="16"/>
      <c r="W229" s="16"/>
      <c r="X229" s="16"/>
      <c r="Y229" s="16"/>
      <c r="Z229" s="16"/>
      <c r="AC229" s="44"/>
      <c r="AD229" s="44"/>
      <c r="AE229" s="44"/>
      <c r="AF229" s="44"/>
    </row>
    <row r="230" spans="4:32" x14ac:dyDescent="0.25">
      <c r="D230" s="16"/>
      <c r="E230" s="44"/>
      <c r="H230" s="16"/>
      <c r="I230" s="44"/>
      <c r="L230" s="16"/>
      <c r="M230" s="44"/>
      <c r="V230" s="16"/>
      <c r="W230" s="16"/>
      <c r="X230" s="16"/>
      <c r="Y230" s="16"/>
      <c r="Z230" s="16"/>
      <c r="AC230" s="44"/>
      <c r="AD230" s="44"/>
      <c r="AE230" s="44"/>
      <c r="AF230" s="44"/>
    </row>
    <row r="231" spans="4:32" x14ac:dyDescent="0.25">
      <c r="D231" s="16"/>
      <c r="E231" s="44"/>
      <c r="H231" s="16"/>
      <c r="I231" s="44"/>
      <c r="L231" s="16"/>
      <c r="M231" s="44"/>
      <c r="V231" s="16"/>
      <c r="W231" s="16"/>
      <c r="X231" s="16"/>
      <c r="Y231" s="16"/>
      <c r="Z231" s="16"/>
      <c r="AC231" s="44"/>
      <c r="AD231" s="44"/>
      <c r="AE231" s="44"/>
      <c r="AF231" s="44"/>
    </row>
    <row r="232" spans="4:32" x14ac:dyDescent="0.25">
      <c r="D232" s="16"/>
      <c r="E232" s="44"/>
      <c r="H232" s="16"/>
      <c r="I232" s="44"/>
      <c r="L232" s="16"/>
      <c r="M232" s="44"/>
      <c r="V232" s="16"/>
      <c r="W232" s="16"/>
      <c r="X232" s="16"/>
      <c r="Y232" s="16"/>
      <c r="Z232" s="16"/>
      <c r="AC232" s="44"/>
      <c r="AD232" s="44"/>
      <c r="AE232" s="44"/>
      <c r="AF232" s="44"/>
    </row>
    <row r="233" spans="4:32" x14ac:dyDescent="0.25">
      <c r="D233" s="16"/>
      <c r="E233" s="44"/>
      <c r="H233" s="16"/>
      <c r="I233" s="44"/>
      <c r="L233" s="16"/>
      <c r="M233" s="44"/>
      <c r="V233" s="16"/>
      <c r="W233" s="16"/>
      <c r="X233" s="16"/>
      <c r="Y233" s="16"/>
      <c r="Z233" s="16"/>
      <c r="AC233" s="44"/>
      <c r="AD233" s="44"/>
      <c r="AE233" s="44"/>
      <c r="AF233" s="44"/>
    </row>
    <row r="234" spans="4:32" x14ac:dyDescent="0.25">
      <c r="D234" s="16"/>
      <c r="E234" s="44"/>
      <c r="H234" s="16"/>
      <c r="I234" s="44"/>
      <c r="L234" s="16"/>
      <c r="M234" s="44"/>
      <c r="V234" s="16"/>
      <c r="W234" s="16"/>
      <c r="X234" s="16"/>
      <c r="Y234" s="16"/>
      <c r="Z234" s="16"/>
      <c r="AC234" s="44"/>
      <c r="AD234" s="44"/>
      <c r="AE234" s="44"/>
      <c r="AF234" s="44"/>
    </row>
    <row r="235" spans="4:32" x14ac:dyDescent="0.25">
      <c r="D235" s="16"/>
      <c r="E235" s="44"/>
      <c r="H235" s="16"/>
      <c r="I235" s="44"/>
      <c r="L235" s="16"/>
      <c r="M235" s="44"/>
      <c r="V235" s="16"/>
      <c r="W235" s="16"/>
      <c r="X235" s="16"/>
      <c r="Y235" s="16"/>
      <c r="Z235" s="16"/>
      <c r="AC235" s="44"/>
      <c r="AD235" s="44"/>
      <c r="AE235" s="44"/>
      <c r="AF235" s="44"/>
    </row>
    <row r="236" spans="4:32" x14ac:dyDescent="0.25">
      <c r="D236" s="16"/>
      <c r="E236" s="44"/>
      <c r="H236" s="16"/>
      <c r="I236" s="44"/>
      <c r="L236" s="16"/>
      <c r="M236" s="44"/>
      <c r="V236" s="16"/>
      <c r="W236" s="16"/>
      <c r="X236" s="16"/>
      <c r="Y236" s="16"/>
      <c r="Z236" s="16"/>
      <c r="AC236" s="44"/>
      <c r="AD236" s="44"/>
      <c r="AE236" s="44"/>
      <c r="AF236" s="44"/>
    </row>
    <row r="237" spans="4:32" x14ac:dyDescent="0.25">
      <c r="D237" s="16"/>
      <c r="E237" s="44"/>
      <c r="H237" s="16"/>
      <c r="I237" s="44"/>
      <c r="L237" s="16"/>
      <c r="M237" s="44"/>
      <c r="V237" s="16"/>
      <c r="W237" s="16"/>
      <c r="X237" s="16"/>
      <c r="Y237" s="16"/>
      <c r="Z237" s="16"/>
      <c r="AC237" s="44"/>
      <c r="AD237" s="44"/>
      <c r="AE237" s="44"/>
      <c r="AF237" s="44"/>
    </row>
    <row r="238" spans="4:32" x14ac:dyDescent="0.25">
      <c r="D238" s="16"/>
      <c r="E238" s="44"/>
      <c r="H238" s="16"/>
      <c r="I238" s="44"/>
      <c r="L238" s="16"/>
      <c r="M238" s="44"/>
      <c r="V238" s="16"/>
      <c r="W238" s="16"/>
      <c r="X238" s="16"/>
      <c r="Y238" s="16"/>
      <c r="Z238" s="16"/>
      <c r="AC238" s="44"/>
      <c r="AD238" s="44"/>
      <c r="AE238" s="44"/>
      <c r="AF238" s="44"/>
    </row>
    <row r="239" spans="4:32" x14ac:dyDescent="0.25">
      <c r="D239" s="16"/>
      <c r="E239" s="44"/>
      <c r="H239" s="16"/>
      <c r="I239" s="44"/>
      <c r="L239" s="16"/>
      <c r="M239" s="44"/>
      <c r="V239" s="16"/>
      <c r="W239" s="16"/>
      <c r="X239" s="16"/>
      <c r="Y239" s="16"/>
      <c r="Z239" s="16"/>
      <c r="AC239" s="44"/>
      <c r="AD239" s="44"/>
      <c r="AE239" s="44"/>
      <c r="AF239" s="44"/>
    </row>
    <row r="240" spans="4:32" x14ac:dyDescent="0.25">
      <c r="D240" s="16"/>
      <c r="E240" s="44"/>
      <c r="H240" s="16"/>
      <c r="I240" s="44"/>
      <c r="L240" s="16"/>
      <c r="M240" s="44"/>
      <c r="V240" s="16"/>
      <c r="W240" s="16"/>
      <c r="X240" s="16"/>
      <c r="Y240" s="16"/>
      <c r="Z240" s="16"/>
      <c r="AC240" s="44"/>
      <c r="AD240" s="44"/>
      <c r="AE240" s="44"/>
      <c r="AF240" s="44"/>
    </row>
    <row r="241" spans="4:32" x14ac:dyDescent="0.25">
      <c r="D241" s="16"/>
      <c r="E241" s="44"/>
      <c r="H241" s="16"/>
      <c r="I241" s="44"/>
      <c r="L241" s="16"/>
      <c r="M241" s="44"/>
      <c r="V241" s="16"/>
      <c r="W241" s="16"/>
      <c r="X241" s="16"/>
      <c r="Y241" s="16"/>
      <c r="Z241" s="16"/>
      <c r="AC241" s="44"/>
      <c r="AD241" s="44"/>
      <c r="AE241" s="44"/>
      <c r="AF241" s="44"/>
    </row>
    <row r="242" spans="4:32" x14ac:dyDescent="0.25">
      <c r="D242" s="16"/>
      <c r="E242" s="44"/>
      <c r="H242" s="16"/>
      <c r="I242" s="44"/>
      <c r="L242" s="16"/>
      <c r="M242" s="44"/>
      <c r="V242" s="16"/>
      <c r="W242" s="16"/>
      <c r="X242" s="16"/>
      <c r="Y242" s="16"/>
      <c r="Z242" s="16"/>
      <c r="AC242" s="44"/>
      <c r="AD242" s="44"/>
      <c r="AE242" s="44"/>
      <c r="AF242" s="44"/>
    </row>
    <row r="243" spans="4:32" x14ac:dyDescent="0.25">
      <c r="D243" s="16"/>
      <c r="E243" s="44"/>
      <c r="H243" s="16"/>
      <c r="I243" s="44"/>
      <c r="L243" s="16"/>
      <c r="M243" s="44"/>
      <c r="V243" s="16"/>
      <c r="W243" s="16"/>
      <c r="X243" s="16"/>
      <c r="Y243" s="16"/>
      <c r="Z243" s="16"/>
      <c r="AC243" s="44"/>
      <c r="AD243" s="44"/>
      <c r="AE243" s="44"/>
      <c r="AF243" s="44"/>
    </row>
    <row r="244" spans="4:32" x14ac:dyDescent="0.25">
      <c r="D244" s="16"/>
      <c r="E244" s="44"/>
      <c r="H244" s="16"/>
      <c r="I244" s="44"/>
      <c r="L244" s="16"/>
      <c r="M244" s="44"/>
      <c r="V244" s="16"/>
      <c r="W244" s="16"/>
      <c r="X244" s="16"/>
      <c r="Y244" s="16"/>
      <c r="Z244" s="16"/>
      <c r="AC244" s="44"/>
      <c r="AD244" s="44"/>
      <c r="AE244" s="44"/>
      <c r="AF244" s="44"/>
    </row>
    <row r="245" spans="4:32" x14ac:dyDescent="0.25">
      <c r="D245" s="16"/>
      <c r="E245" s="44"/>
      <c r="H245" s="16"/>
      <c r="I245" s="44"/>
      <c r="L245" s="16"/>
      <c r="M245" s="44"/>
      <c r="V245" s="16"/>
      <c r="W245" s="16"/>
      <c r="X245" s="16"/>
      <c r="Y245" s="16"/>
      <c r="Z245" s="16"/>
      <c r="AC245" s="44"/>
      <c r="AD245" s="44"/>
      <c r="AE245" s="44"/>
      <c r="AF245" s="44"/>
    </row>
    <row r="246" spans="4:32" x14ac:dyDescent="0.25">
      <c r="D246" s="16"/>
      <c r="E246" s="44"/>
      <c r="H246" s="16"/>
      <c r="I246" s="44"/>
      <c r="L246" s="16"/>
      <c r="M246" s="44"/>
      <c r="V246" s="16"/>
      <c r="W246" s="16"/>
      <c r="X246" s="16"/>
      <c r="Y246" s="16"/>
      <c r="Z246" s="16"/>
      <c r="AC246" s="44"/>
      <c r="AD246" s="44"/>
      <c r="AE246" s="44"/>
      <c r="AF246" s="44"/>
    </row>
    <row r="247" spans="4:32" x14ac:dyDescent="0.25">
      <c r="D247" s="16"/>
      <c r="E247" s="44"/>
      <c r="H247" s="16"/>
      <c r="I247" s="44"/>
      <c r="L247" s="16"/>
      <c r="M247" s="44"/>
      <c r="V247" s="16"/>
      <c r="W247" s="16"/>
      <c r="X247" s="16"/>
      <c r="Y247" s="16"/>
      <c r="Z247" s="16"/>
      <c r="AC247" s="44"/>
      <c r="AD247" s="44"/>
      <c r="AE247" s="44"/>
      <c r="AF247" s="44"/>
    </row>
    <row r="248" spans="4:32" x14ac:dyDescent="0.25">
      <c r="D248" s="16"/>
      <c r="E248" s="44"/>
      <c r="H248" s="16"/>
      <c r="I248" s="44"/>
      <c r="L248" s="16"/>
      <c r="M248" s="44"/>
      <c r="V248" s="16"/>
      <c r="W248" s="16"/>
      <c r="X248" s="16"/>
      <c r="Y248" s="16"/>
      <c r="Z248" s="16"/>
      <c r="AC248" s="44"/>
      <c r="AD248" s="44"/>
      <c r="AE248" s="44"/>
      <c r="AF248" s="44"/>
    </row>
    <row r="249" spans="4:32" x14ac:dyDescent="0.25">
      <c r="D249" s="16"/>
      <c r="E249" s="44"/>
      <c r="H249" s="16"/>
      <c r="I249" s="44"/>
      <c r="L249" s="16"/>
      <c r="M249" s="44"/>
      <c r="V249" s="16"/>
      <c r="W249" s="16"/>
      <c r="X249" s="16"/>
      <c r="Y249" s="16"/>
      <c r="Z249" s="16"/>
      <c r="AC249" s="44"/>
      <c r="AD249" s="44"/>
      <c r="AE249" s="44"/>
      <c r="AF249" s="44"/>
    </row>
    <row r="250" spans="4:32" x14ac:dyDescent="0.25">
      <c r="D250" s="16"/>
      <c r="E250" s="44"/>
      <c r="H250" s="16"/>
      <c r="I250" s="44"/>
      <c r="L250" s="16"/>
      <c r="M250" s="44"/>
      <c r="V250" s="16"/>
      <c r="W250" s="16"/>
      <c r="X250" s="16"/>
      <c r="Y250" s="16"/>
      <c r="Z250" s="16"/>
      <c r="AC250" s="44"/>
      <c r="AD250" s="44"/>
      <c r="AE250" s="44"/>
      <c r="AF250" s="44"/>
    </row>
    <row r="251" spans="4:32" x14ac:dyDescent="0.25">
      <c r="D251" s="16"/>
      <c r="E251" s="44"/>
      <c r="H251" s="16"/>
      <c r="I251" s="44"/>
      <c r="L251" s="16"/>
      <c r="M251" s="44"/>
      <c r="V251" s="16"/>
      <c r="W251" s="16"/>
      <c r="X251" s="16"/>
      <c r="Y251" s="16"/>
      <c r="Z251" s="16"/>
      <c r="AC251" s="44"/>
      <c r="AD251" s="44"/>
      <c r="AE251" s="44"/>
      <c r="AF251" s="44"/>
    </row>
    <row r="252" spans="4:32" x14ac:dyDescent="0.25">
      <c r="D252" s="16"/>
      <c r="E252" s="44"/>
      <c r="H252" s="16"/>
      <c r="I252" s="44"/>
      <c r="L252" s="16"/>
      <c r="M252" s="44"/>
      <c r="V252" s="16"/>
      <c r="W252" s="16"/>
      <c r="X252" s="16"/>
      <c r="Y252" s="16"/>
      <c r="Z252" s="16"/>
      <c r="AC252" s="44"/>
      <c r="AD252" s="44"/>
      <c r="AE252" s="44"/>
      <c r="AF252" s="44"/>
    </row>
    <row r="253" spans="4:32" x14ac:dyDescent="0.25">
      <c r="D253" s="16"/>
      <c r="E253" s="44"/>
      <c r="H253" s="16"/>
      <c r="I253" s="44"/>
      <c r="L253" s="16"/>
      <c r="M253" s="44"/>
      <c r="V253" s="16"/>
      <c r="W253" s="16"/>
      <c r="X253" s="16"/>
      <c r="Y253" s="16"/>
      <c r="Z253" s="16"/>
      <c r="AC253" s="44"/>
      <c r="AD253" s="44"/>
      <c r="AE253" s="44"/>
      <c r="AF253" s="44"/>
    </row>
    <row r="254" spans="4:32" x14ac:dyDescent="0.25">
      <c r="D254" s="16"/>
      <c r="E254" s="44"/>
      <c r="H254" s="16"/>
      <c r="I254" s="44"/>
      <c r="L254" s="16"/>
      <c r="M254" s="44"/>
      <c r="V254" s="16"/>
      <c r="W254" s="16"/>
      <c r="X254" s="16"/>
      <c r="Y254" s="16"/>
      <c r="Z254" s="16"/>
      <c r="AC254" s="44"/>
      <c r="AD254" s="44"/>
      <c r="AE254" s="44"/>
      <c r="AF254" s="44"/>
    </row>
    <row r="255" spans="4:32" x14ac:dyDescent="0.25">
      <c r="D255" s="16"/>
      <c r="E255" s="44"/>
      <c r="H255" s="16"/>
      <c r="I255" s="44"/>
      <c r="L255" s="16"/>
      <c r="M255" s="44"/>
      <c r="V255" s="16"/>
      <c r="W255" s="16"/>
      <c r="X255" s="16"/>
      <c r="Y255" s="16"/>
      <c r="Z255" s="16"/>
      <c r="AC255" s="44"/>
      <c r="AD255" s="44"/>
      <c r="AE255" s="44"/>
      <c r="AF255" s="44"/>
    </row>
    <row r="256" spans="4:32" x14ac:dyDescent="0.25">
      <c r="D256" s="16"/>
      <c r="E256" s="44"/>
      <c r="H256" s="16"/>
      <c r="I256" s="44"/>
      <c r="L256" s="16"/>
      <c r="M256" s="44"/>
      <c r="V256" s="16"/>
      <c r="W256" s="16"/>
      <c r="X256" s="16"/>
      <c r="Y256" s="16"/>
      <c r="Z256" s="16"/>
      <c r="AC256" s="44"/>
      <c r="AD256" s="44"/>
      <c r="AE256" s="44"/>
      <c r="AF256" s="44"/>
    </row>
    <row r="257" spans="4:32" x14ac:dyDescent="0.25">
      <c r="D257" s="16"/>
      <c r="E257" s="44"/>
      <c r="H257" s="16"/>
      <c r="I257" s="44"/>
      <c r="L257" s="16"/>
      <c r="M257" s="44"/>
      <c r="V257" s="16"/>
      <c r="W257" s="16"/>
      <c r="X257" s="16"/>
      <c r="Y257" s="16"/>
      <c r="Z257" s="16"/>
      <c r="AC257" s="44"/>
      <c r="AD257" s="44"/>
      <c r="AE257" s="44"/>
      <c r="AF257" s="44"/>
    </row>
    <row r="258" spans="4:32" x14ac:dyDescent="0.25">
      <c r="D258" s="16"/>
      <c r="E258" s="44"/>
      <c r="H258" s="16"/>
      <c r="I258" s="44"/>
      <c r="L258" s="16"/>
      <c r="M258" s="44"/>
      <c r="V258" s="16"/>
      <c r="W258" s="16"/>
      <c r="X258" s="16"/>
      <c r="Y258" s="16"/>
      <c r="Z258" s="16"/>
      <c r="AC258" s="44"/>
      <c r="AD258" s="44"/>
      <c r="AE258" s="44"/>
      <c r="AF258" s="44"/>
    </row>
    <row r="259" spans="4:32" x14ac:dyDescent="0.25">
      <c r="D259" s="16"/>
      <c r="E259" s="44"/>
      <c r="H259" s="16"/>
      <c r="I259" s="44"/>
      <c r="L259" s="16"/>
      <c r="M259" s="44"/>
      <c r="V259" s="16"/>
      <c r="W259" s="16"/>
      <c r="X259" s="16"/>
      <c r="Y259" s="16"/>
      <c r="Z259" s="16"/>
      <c r="AC259" s="44"/>
      <c r="AD259" s="44"/>
      <c r="AE259" s="44"/>
      <c r="AF259" s="44"/>
    </row>
    <row r="260" spans="4:32" x14ac:dyDescent="0.25">
      <c r="D260" s="16"/>
      <c r="E260" s="44"/>
      <c r="H260" s="16"/>
      <c r="I260" s="44"/>
      <c r="L260" s="16"/>
      <c r="M260" s="44"/>
      <c r="V260" s="16"/>
      <c r="W260" s="16"/>
      <c r="X260" s="16"/>
      <c r="Y260" s="16"/>
      <c r="Z260" s="16"/>
      <c r="AC260" s="44"/>
      <c r="AD260" s="44"/>
      <c r="AE260" s="44"/>
      <c r="AF260" s="44"/>
    </row>
    <row r="261" spans="4:32" x14ac:dyDescent="0.25">
      <c r="D261" s="16"/>
      <c r="E261" s="44"/>
      <c r="H261" s="16"/>
      <c r="I261" s="44"/>
      <c r="L261" s="16"/>
      <c r="M261" s="44"/>
      <c r="V261" s="16"/>
      <c r="W261" s="16"/>
      <c r="X261" s="16"/>
      <c r="Y261" s="16"/>
      <c r="Z261" s="16"/>
      <c r="AC261" s="44"/>
      <c r="AD261" s="44"/>
      <c r="AE261" s="44"/>
      <c r="AF261" s="44"/>
    </row>
    <row r="262" spans="4:32" x14ac:dyDescent="0.25">
      <c r="D262" s="16"/>
      <c r="E262" s="44"/>
      <c r="H262" s="16"/>
      <c r="I262" s="44"/>
      <c r="L262" s="16"/>
      <c r="M262" s="44"/>
      <c r="V262" s="16"/>
      <c r="W262" s="16"/>
      <c r="X262" s="16"/>
      <c r="Y262" s="16"/>
      <c r="Z262" s="16"/>
      <c r="AC262" s="44"/>
      <c r="AD262" s="44"/>
      <c r="AE262" s="44"/>
      <c r="AF262" s="44"/>
    </row>
    <row r="263" spans="4:32" x14ac:dyDescent="0.25">
      <c r="D263" s="16"/>
      <c r="E263" s="44"/>
      <c r="H263" s="16"/>
      <c r="I263" s="44"/>
      <c r="L263" s="16"/>
      <c r="M263" s="44"/>
      <c r="V263" s="16"/>
      <c r="W263" s="16"/>
      <c r="X263" s="16"/>
      <c r="Y263" s="16"/>
      <c r="Z263" s="16"/>
      <c r="AC263" s="44"/>
      <c r="AD263" s="44"/>
      <c r="AE263" s="44"/>
      <c r="AF263" s="44"/>
    </row>
    <row r="264" spans="4:32" x14ac:dyDescent="0.25">
      <c r="D264" s="16"/>
      <c r="E264" s="44"/>
      <c r="H264" s="16"/>
      <c r="I264" s="44"/>
      <c r="L264" s="16"/>
      <c r="M264" s="44"/>
      <c r="V264" s="16"/>
      <c r="W264" s="16"/>
      <c r="X264" s="16"/>
      <c r="Y264" s="16"/>
      <c r="Z264" s="16"/>
      <c r="AC264" s="44"/>
      <c r="AD264" s="44"/>
      <c r="AE264" s="44"/>
      <c r="AF264" s="44"/>
    </row>
    <row r="265" spans="4:32" x14ac:dyDescent="0.25">
      <c r="D265" s="16"/>
      <c r="E265" s="44"/>
      <c r="H265" s="16"/>
      <c r="I265" s="44"/>
      <c r="L265" s="16"/>
      <c r="M265" s="44"/>
      <c r="V265" s="16"/>
      <c r="W265" s="16"/>
      <c r="X265" s="16"/>
      <c r="Y265" s="16"/>
      <c r="Z265" s="16"/>
      <c r="AC265" s="44"/>
      <c r="AD265" s="44"/>
      <c r="AE265" s="44"/>
      <c r="AF265" s="44"/>
    </row>
    <row r="266" spans="4:32" x14ac:dyDescent="0.25">
      <c r="D266" s="16"/>
      <c r="E266" s="44"/>
      <c r="H266" s="16"/>
      <c r="I266" s="44"/>
      <c r="L266" s="16"/>
      <c r="M266" s="44"/>
      <c r="V266" s="16"/>
      <c r="W266" s="16"/>
      <c r="X266" s="16"/>
      <c r="Y266" s="16"/>
      <c r="Z266" s="16"/>
      <c r="AC266" s="44"/>
      <c r="AD266" s="44"/>
      <c r="AE266" s="44"/>
      <c r="AF266" s="44"/>
    </row>
    <row r="267" spans="4:32" x14ac:dyDescent="0.25">
      <c r="D267" s="16"/>
      <c r="E267" s="44"/>
      <c r="H267" s="16"/>
      <c r="I267" s="44"/>
      <c r="L267" s="16"/>
      <c r="M267" s="44"/>
      <c r="V267" s="16"/>
      <c r="W267" s="16"/>
      <c r="X267" s="16"/>
      <c r="Y267" s="16"/>
      <c r="Z267" s="16"/>
      <c r="AC267" s="44"/>
      <c r="AD267" s="44"/>
      <c r="AE267" s="44"/>
      <c r="AF267" s="44"/>
    </row>
    <row r="268" spans="4:32" x14ac:dyDescent="0.25">
      <c r="D268" s="16"/>
      <c r="E268" s="44"/>
      <c r="H268" s="16"/>
      <c r="I268" s="44"/>
      <c r="L268" s="16"/>
      <c r="M268" s="44"/>
      <c r="V268" s="16"/>
      <c r="W268" s="16"/>
      <c r="X268" s="16"/>
      <c r="Y268" s="16"/>
      <c r="Z268" s="16"/>
      <c r="AC268" s="44"/>
      <c r="AD268" s="44"/>
      <c r="AE268" s="44"/>
      <c r="AF268" s="44"/>
    </row>
    <row r="269" spans="4:32" x14ac:dyDescent="0.25">
      <c r="D269" s="16"/>
      <c r="E269" s="44"/>
      <c r="H269" s="16"/>
      <c r="I269" s="44"/>
      <c r="L269" s="16"/>
      <c r="M269" s="44"/>
      <c r="V269" s="16"/>
      <c r="W269" s="16"/>
      <c r="X269" s="16"/>
      <c r="Y269" s="16"/>
      <c r="Z269" s="16"/>
      <c r="AC269" s="44"/>
      <c r="AD269" s="44"/>
      <c r="AE269" s="44"/>
      <c r="AF269" s="44"/>
    </row>
    <row r="270" spans="4:32" x14ac:dyDescent="0.25">
      <c r="D270" s="16"/>
      <c r="E270" s="44"/>
      <c r="H270" s="16"/>
      <c r="I270" s="44"/>
      <c r="L270" s="16"/>
      <c r="M270" s="44"/>
      <c r="V270" s="16"/>
      <c r="W270" s="16"/>
      <c r="X270" s="16"/>
      <c r="Y270" s="16"/>
      <c r="Z270" s="16"/>
      <c r="AC270" s="44"/>
      <c r="AD270" s="44"/>
      <c r="AE270" s="44"/>
      <c r="AF270" s="44"/>
    </row>
    <row r="271" spans="4:32" x14ac:dyDescent="0.25">
      <c r="D271" s="16"/>
      <c r="E271" s="44"/>
      <c r="H271" s="16"/>
      <c r="I271" s="44"/>
      <c r="L271" s="16"/>
      <c r="M271" s="44"/>
      <c r="V271" s="16"/>
      <c r="W271" s="16"/>
      <c r="X271" s="16"/>
      <c r="Y271" s="16"/>
      <c r="Z271" s="16"/>
      <c r="AC271" s="44"/>
      <c r="AD271" s="44"/>
      <c r="AE271" s="44"/>
      <c r="AF271" s="44"/>
    </row>
    <row r="272" spans="4:32" x14ac:dyDescent="0.25">
      <c r="D272" s="16"/>
      <c r="E272" s="44"/>
      <c r="H272" s="16"/>
      <c r="I272" s="44"/>
      <c r="L272" s="16"/>
      <c r="M272" s="44"/>
      <c r="V272" s="16"/>
      <c r="W272" s="16"/>
      <c r="X272" s="16"/>
      <c r="Y272" s="16"/>
      <c r="Z272" s="16"/>
      <c r="AC272" s="44"/>
      <c r="AD272" s="44"/>
      <c r="AE272" s="44"/>
      <c r="AF272" s="44"/>
    </row>
    <row r="273" spans="4:32" x14ac:dyDescent="0.25">
      <c r="D273" s="16"/>
      <c r="E273" s="44"/>
      <c r="H273" s="16"/>
      <c r="I273" s="44"/>
      <c r="L273" s="16"/>
      <c r="M273" s="44"/>
      <c r="V273" s="16"/>
      <c r="W273" s="16"/>
      <c r="X273" s="16"/>
      <c r="Y273" s="16"/>
      <c r="Z273" s="16"/>
      <c r="AC273" s="44"/>
      <c r="AD273" s="44"/>
      <c r="AE273" s="44"/>
      <c r="AF273" s="44"/>
    </row>
    <row r="274" spans="4:32" x14ac:dyDescent="0.25">
      <c r="D274" s="16"/>
      <c r="E274" s="44"/>
      <c r="H274" s="16"/>
      <c r="I274" s="44"/>
      <c r="L274" s="16"/>
      <c r="M274" s="44"/>
      <c r="V274" s="16"/>
      <c r="W274" s="16"/>
      <c r="X274" s="16"/>
      <c r="Y274" s="16"/>
      <c r="Z274" s="16"/>
      <c r="AC274" s="44"/>
      <c r="AD274" s="44"/>
      <c r="AE274" s="44"/>
      <c r="AF274" s="44"/>
    </row>
    <row r="275" spans="4:32" x14ac:dyDescent="0.25">
      <c r="D275" s="16"/>
      <c r="E275" s="44"/>
      <c r="H275" s="16"/>
      <c r="I275" s="44"/>
      <c r="L275" s="16"/>
      <c r="M275" s="44"/>
      <c r="V275" s="16"/>
      <c r="W275" s="16"/>
      <c r="X275" s="16"/>
      <c r="Y275" s="16"/>
      <c r="Z275" s="16"/>
      <c r="AC275" s="44"/>
      <c r="AD275" s="44"/>
      <c r="AE275" s="44"/>
      <c r="AF275" s="44"/>
    </row>
    <row r="276" spans="4:32" x14ac:dyDescent="0.25">
      <c r="D276" s="16"/>
      <c r="E276" s="44"/>
      <c r="H276" s="16"/>
      <c r="I276" s="44"/>
      <c r="L276" s="16"/>
      <c r="M276" s="44"/>
      <c r="V276" s="16"/>
      <c r="W276" s="16"/>
      <c r="X276" s="16"/>
      <c r="Y276" s="16"/>
      <c r="Z276" s="16"/>
      <c r="AC276" s="44"/>
      <c r="AD276" s="44"/>
      <c r="AE276" s="44"/>
      <c r="AF276" s="44"/>
    </row>
    <row r="277" spans="4:32" x14ac:dyDescent="0.25">
      <c r="D277" s="16"/>
      <c r="E277" s="44"/>
      <c r="H277" s="16"/>
      <c r="I277" s="44"/>
      <c r="L277" s="16"/>
      <c r="M277" s="44"/>
      <c r="V277" s="16"/>
      <c r="W277" s="16"/>
      <c r="X277" s="16"/>
      <c r="Y277" s="16"/>
      <c r="Z277" s="16"/>
      <c r="AC277" s="44"/>
      <c r="AD277" s="44"/>
      <c r="AE277" s="44"/>
      <c r="AF277" s="44"/>
    </row>
    <row r="278" spans="4:32" x14ac:dyDescent="0.25">
      <c r="D278" s="16"/>
      <c r="E278" s="44"/>
      <c r="H278" s="16"/>
      <c r="I278" s="44"/>
      <c r="L278" s="16"/>
      <c r="M278" s="44"/>
      <c r="V278" s="16"/>
      <c r="W278" s="16"/>
      <c r="X278" s="16"/>
      <c r="Y278" s="16"/>
      <c r="Z278" s="16"/>
      <c r="AC278" s="44"/>
      <c r="AD278" s="44"/>
      <c r="AE278" s="44"/>
      <c r="AF278" s="44"/>
    </row>
    <row r="279" spans="4:32" x14ac:dyDescent="0.25">
      <c r="D279" s="16"/>
      <c r="E279" s="44"/>
      <c r="H279" s="16"/>
      <c r="I279" s="44"/>
      <c r="L279" s="16"/>
      <c r="M279" s="44"/>
      <c r="V279" s="16"/>
      <c r="W279" s="16"/>
      <c r="X279" s="16"/>
      <c r="Y279" s="16"/>
      <c r="Z279" s="16"/>
      <c r="AC279" s="44"/>
      <c r="AD279" s="44"/>
      <c r="AE279" s="44"/>
      <c r="AF279" s="44"/>
    </row>
    <row r="280" spans="4:32" x14ac:dyDescent="0.25">
      <c r="D280" s="16"/>
      <c r="E280" s="44"/>
      <c r="H280" s="16"/>
      <c r="I280" s="44"/>
      <c r="L280" s="16"/>
      <c r="M280" s="44"/>
      <c r="V280" s="16"/>
      <c r="W280" s="16"/>
      <c r="X280" s="16"/>
      <c r="Y280" s="16"/>
      <c r="Z280" s="16"/>
      <c r="AC280" s="44"/>
      <c r="AD280" s="44"/>
      <c r="AE280" s="44"/>
      <c r="AF280" s="44"/>
    </row>
    <row r="281" spans="4:32" x14ac:dyDescent="0.25">
      <c r="D281" s="16"/>
      <c r="E281" s="44"/>
      <c r="H281" s="16"/>
      <c r="I281" s="44"/>
      <c r="L281" s="16"/>
      <c r="M281" s="44"/>
      <c r="V281" s="16"/>
      <c r="W281" s="16"/>
      <c r="X281" s="16"/>
      <c r="Y281" s="16"/>
      <c r="Z281" s="16"/>
      <c r="AC281" s="44"/>
      <c r="AD281" s="44"/>
      <c r="AE281" s="44"/>
      <c r="AF281" s="44"/>
    </row>
    <row r="282" spans="4:32" x14ac:dyDescent="0.25">
      <c r="D282" s="16"/>
      <c r="E282" s="44"/>
      <c r="H282" s="16"/>
      <c r="I282" s="44"/>
      <c r="L282" s="16"/>
      <c r="M282" s="44"/>
      <c r="V282" s="16"/>
      <c r="W282" s="16"/>
      <c r="X282" s="16"/>
      <c r="Y282" s="16"/>
      <c r="Z282" s="16"/>
      <c r="AC282" s="44"/>
      <c r="AD282" s="44"/>
      <c r="AE282" s="44"/>
      <c r="AF282" s="44"/>
    </row>
    <row r="283" spans="4:32" x14ac:dyDescent="0.25">
      <c r="D283" s="16"/>
      <c r="E283" s="44"/>
      <c r="H283" s="16"/>
      <c r="I283" s="44"/>
      <c r="L283" s="16"/>
      <c r="M283" s="44"/>
      <c r="V283" s="16"/>
      <c r="W283" s="16"/>
      <c r="X283" s="16"/>
      <c r="Y283" s="16"/>
      <c r="Z283" s="16"/>
      <c r="AC283" s="44"/>
      <c r="AD283" s="44"/>
      <c r="AE283" s="44"/>
      <c r="AF283" s="44"/>
    </row>
    <row r="284" spans="4:32" x14ac:dyDescent="0.25">
      <c r="D284" s="16"/>
      <c r="E284" s="44"/>
      <c r="H284" s="16"/>
      <c r="I284" s="44"/>
      <c r="L284" s="16"/>
      <c r="M284" s="44"/>
      <c r="V284" s="16"/>
      <c r="W284" s="16"/>
      <c r="X284" s="16"/>
      <c r="Y284" s="16"/>
      <c r="Z284" s="16"/>
      <c r="AC284" s="44"/>
      <c r="AD284" s="44"/>
      <c r="AE284" s="44"/>
      <c r="AF284" s="44"/>
    </row>
    <row r="285" spans="4:32" x14ac:dyDescent="0.25">
      <c r="D285" s="16"/>
      <c r="E285" s="44"/>
      <c r="H285" s="16"/>
      <c r="I285" s="44"/>
      <c r="L285" s="16"/>
      <c r="M285" s="44"/>
      <c r="V285" s="16"/>
      <c r="W285" s="16"/>
      <c r="X285" s="16"/>
      <c r="Y285" s="16"/>
      <c r="Z285" s="16"/>
      <c r="AC285" s="44"/>
      <c r="AD285" s="44"/>
      <c r="AE285" s="44"/>
      <c r="AF285" s="44"/>
    </row>
    <row r="286" spans="4:32" x14ac:dyDescent="0.25">
      <c r="D286" s="16"/>
      <c r="E286" s="44"/>
      <c r="H286" s="16"/>
      <c r="I286" s="44"/>
      <c r="L286" s="16"/>
      <c r="M286" s="44"/>
      <c r="V286" s="16"/>
      <c r="W286" s="16"/>
      <c r="X286" s="16"/>
      <c r="Y286" s="16"/>
      <c r="Z286" s="16"/>
      <c r="AC286" s="44"/>
      <c r="AD286" s="44"/>
      <c r="AE286" s="44"/>
      <c r="AF286" s="44"/>
    </row>
    <row r="287" spans="4:32" x14ac:dyDescent="0.25">
      <c r="D287" s="16"/>
      <c r="E287" s="44"/>
      <c r="H287" s="16"/>
      <c r="I287" s="44"/>
      <c r="L287" s="16"/>
      <c r="M287" s="44"/>
      <c r="V287" s="16"/>
      <c r="W287" s="16"/>
      <c r="X287" s="16"/>
      <c r="Y287" s="16"/>
      <c r="Z287" s="16"/>
      <c r="AC287" s="44"/>
      <c r="AD287" s="44"/>
      <c r="AE287" s="44"/>
      <c r="AF287" s="44"/>
    </row>
    <row r="288" spans="4:32" x14ac:dyDescent="0.25">
      <c r="D288" s="16"/>
      <c r="E288" s="44"/>
      <c r="H288" s="16"/>
      <c r="I288" s="44"/>
      <c r="L288" s="16"/>
      <c r="M288" s="44"/>
      <c r="V288" s="16"/>
      <c r="W288" s="16"/>
      <c r="X288" s="16"/>
      <c r="Y288" s="16"/>
      <c r="Z288" s="16"/>
      <c r="AC288" s="44"/>
      <c r="AD288" s="44"/>
      <c r="AE288" s="44"/>
      <c r="AF288" s="44"/>
    </row>
    <row r="289" spans="4:32" x14ac:dyDescent="0.25">
      <c r="D289" s="16"/>
      <c r="E289" s="44"/>
      <c r="H289" s="16"/>
      <c r="I289" s="44"/>
      <c r="L289" s="16"/>
      <c r="M289" s="44"/>
      <c r="V289" s="16"/>
      <c r="W289" s="16"/>
      <c r="X289" s="16"/>
      <c r="Y289" s="16"/>
      <c r="Z289" s="16"/>
      <c r="AC289" s="44"/>
      <c r="AD289" s="44"/>
      <c r="AE289" s="44"/>
      <c r="AF289" s="44"/>
    </row>
    <row r="290" spans="4:32" x14ac:dyDescent="0.25">
      <c r="D290" s="16"/>
      <c r="E290" s="44"/>
      <c r="H290" s="16"/>
      <c r="I290" s="44"/>
      <c r="L290" s="16"/>
      <c r="M290" s="44"/>
      <c r="V290" s="16"/>
      <c r="W290" s="16"/>
      <c r="X290" s="16"/>
      <c r="Y290" s="16"/>
      <c r="Z290" s="16"/>
      <c r="AC290" s="44"/>
      <c r="AD290" s="44"/>
      <c r="AE290" s="44"/>
      <c r="AF290" s="44"/>
    </row>
    <row r="291" spans="4:32" x14ac:dyDescent="0.25">
      <c r="D291" s="16"/>
      <c r="E291" s="44"/>
      <c r="H291" s="16"/>
      <c r="I291" s="44"/>
      <c r="L291" s="16"/>
      <c r="M291" s="44"/>
      <c r="V291" s="16"/>
      <c r="W291" s="16"/>
      <c r="X291" s="16"/>
      <c r="Y291" s="16"/>
      <c r="Z291" s="16"/>
      <c r="AC291" s="44"/>
      <c r="AD291" s="44"/>
      <c r="AE291" s="44"/>
      <c r="AF291" s="44"/>
    </row>
    <row r="292" spans="4:32" x14ac:dyDescent="0.25">
      <c r="D292" s="16"/>
      <c r="E292" s="44"/>
      <c r="H292" s="16"/>
      <c r="I292" s="44"/>
      <c r="L292" s="16"/>
      <c r="M292" s="44"/>
      <c r="V292" s="16"/>
      <c r="W292" s="16"/>
      <c r="X292" s="16"/>
      <c r="Y292" s="16"/>
      <c r="Z292" s="16"/>
      <c r="AC292" s="44"/>
      <c r="AD292" s="44"/>
      <c r="AE292" s="44"/>
      <c r="AF292" s="44"/>
    </row>
    <row r="293" spans="4:32" x14ac:dyDescent="0.25">
      <c r="D293" s="16"/>
      <c r="E293" s="44"/>
      <c r="H293" s="16"/>
      <c r="I293" s="44"/>
      <c r="L293" s="16"/>
      <c r="M293" s="44"/>
      <c r="V293" s="16"/>
      <c r="W293" s="16"/>
      <c r="X293" s="16"/>
      <c r="Y293" s="16"/>
      <c r="Z293" s="16"/>
      <c r="AC293" s="44"/>
      <c r="AD293" s="44"/>
      <c r="AE293" s="44"/>
      <c r="AF293" s="44"/>
    </row>
    <row r="294" spans="4:32" x14ac:dyDescent="0.25">
      <c r="D294" s="16"/>
      <c r="E294" s="44"/>
      <c r="H294" s="16"/>
      <c r="I294" s="44"/>
      <c r="L294" s="16"/>
      <c r="M294" s="44"/>
      <c r="V294" s="16"/>
      <c r="W294" s="16"/>
      <c r="X294" s="16"/>
      <c r="Y294" s="16"/>
      <c r="Z294" s="16"/>
      <c r="AC294" s="44"/>
      <c r="AD294" s="44"/>
      <c r="AE294" s="44"/>
      <c r="AF294" s="44"/>
    </row>
    <row r="295" spans="4:32" x14ac:dyDescent="0.25">
      <c r="D295" s="16"/>
      <c r="E295" s="44"/>
      <c r="H295" s="16"/>
      <c r="I295" s="44"/>
      <c r="L295" s="16"/>
      <c r="M295" s="44"/>
      <c r="V295" s="16"/>
      <c r="W295" s="16"/>
      <c r="X295" s="16"/>
      <c r="Y295" s="16"/>
      <c r="Z295" s="16"/>
      <c r="AC295" s="44"/>
      <c r="AD295" s="44"/>
      <c r="AE295" s="44"/>
      <c r="AF295" s="44"/>
    </row>
    <row r="296" spans="4:32" x14ac:dyDescent="0.25">
      <c r="D296" s="16"/>
      <c r="E296" s="44"/>
      <c r="H296" s="16"/>
      <c r="I296" s="44"/>
      <c r="L296" s="16"/>
      <c r="M296" s="44"/>
      <c r="V296" s="16"/>
      <c r="W296" s="16"/>
      <c r="X296" s="16"/>
      <c r="Y296" s="16"/>
      <c r="Z296" s="16"/>
      <c r="AC296" s="44"/>
      <c r="AD296" s="44"/>
      <c r="AE296" s="44"/>
      <c r="AF296" s="44"/>
    </row>
    <row r="297" spans="4:32" x14ac:dyDescent="0.25">
      <c r="D297" s="16"/>
      <c r="E297" s="44"/>
      <c r="H297" s="16"/>
      <c r="I297" s="44"/>
      <c r="L297" s="16"/>
      <c r="M297" s="44"/>
      <c r="V297" s="16"/>
      <c r="W297" s="16"/>
      <c r="X297" s="16"/>
      <c r="Y297" s="16"/>
      <c r="Z297" s="16"/>
      <c r="AC297" s="44"/>
      <c r="AD297" s="44"/>
      <c r="AE297" s="44"/>
      <c r="AF297" s="44"/>
    </row>
    <row r="298" spans="4:32" x14ac:dyDescent="0.25">
      <c r="D298" s="16"/>
      <c r="E298" s="44"/>
      <c r="H298" s="16"/>
      <c r="I298" s="44"/>
      <c r="L298" s="16"/>
      <c r="M298" s="44"/>
      <c r="V298" s="16"/>
      <c r="W298" s="16"/>
      <c r="X298" s="16"/>
      <c r="Y298" s="16"/>
      <c r="Z298" s="16"/>
      <c r="AC298" s="44"/>
      <c r="AD298" s="44"/>
      <c r="AE298" s="44"/>
      <c r="AF298" s="44"/>
    </row>
    <row r="299" spans="4:32" x14ac:dyDescent="0.25">
      <c r="D299" s="16"/>
      <c r="E299" s="44"/>
      <c r="H299" s="16"/>
      <c r="I299" s="44"/>
      <c r="L299" s="16"/>
      <c r="M299" s="44"/>
      <c r="V299" s="16"/>
      <c r="W299" s="16"/>
      <c r="X299" s="16"/>
      <c r="Y299" s="16"/>
      <c r="Z299" s="16"/>
      <c r="AC299" s="44"/>
      <c r="AD299" s="44"/>
      <c r="AE299" s="44"/>
      <c r="AF299" s="44"/>
    </row>
    <row r="300" spans="4:32" x14ac:dyDescent="0.25">
      <c r="D300" s="16"/>
      <c r="E300" s="44"/>
      <c r="H300" s="16"/>
      <c r="I300" s="44"/>
      <c r="L300" s="16"/>
      <c r="M300" s="44"/>
      <c r="V300" s="16"/>
      <c r="W300" s="16"/>
      <c r="X300" s="16"/>
      <c r="Y300" s="16"/>
      <c r="Z300" s="16"/>
      <c r="AC300" s="44"/>
      <c r="AD300" s="44"/>
      <c r="AE300" s="44"/>
      <c r="AF300" s="44"/>
    </row>
    <row r="301" spans="4:32" x14ac:dyDescent="0.25">
      <c r="D301" s="16"/>
      <c r="E301" s="44"/>
      <c r="H301" s="16"/>
      <c r="I301" s="44"/>
      <c r="L301" s="16"/>
      <c r="M301" s="44"/>
      <c r="V301" s="16"/>
      <c r="W301" s="16"/>
      <c r="X301" s="16"/>
      <c r="Y301" s="16"/>
      <c r="Z301" s="16"/>
      <c r="AC301" s="44"/>
      <c r="AD301" s="44"/>
      <c r="AE301" s="44"/>
      <c r="AF301" s="44"/>
    </row>
    <row r="302" spans="4:32" x14ac:dyDescent="0.25">
      <c r="D302" s="16"/>
      <c r="E302" s="44"/>
      <c r="H302" s="16"/>
      <c r="I302" s="44"/>
      <c r="L302" s="16"/>
      <c r="M302" s="44"/>
      <c r="V302" s="16"/>
      <c r="W302" s="16"/>
      <c r="X302" s="16"/>
      <c r="Y302" s="16"/>
      <c r="Z302" s="16"/>
      <c r="AC302" s="44"/>
      <c r="AD302" s="44"/>
      <c r="AE302" s="44"/>
      <c r="AF302" s="44"/>
    </row>
    <row r="303" spans="4:32" x14ac:dyDescent="0.25">
      <c r="D303" s="16"/>
      <c r="E303" s="44"/>
      <c r="H303" s="16"/>
      <c r="I303" s="44"/>
      <c r="L303" s="16"/>
      <c r="M303" s="44"/>
      <c r="V303" s="16"/>
      <c r="W303" s="16"/>
      <c r="X303" s="16"/>
      <c r="Y303" s="16"/>
      <c r="Z303" s="16"/>
      <c r="AC303" s="44"/>
      <c r="AD303" s="44"/>
      <c r="AE303" s="44"/>
      <c r="AF303" s="44"/>
    </row>
    <row r="304" spans="4:32" x14ac:dyDescent="0.25">
      <c r="D304" s="16"/>
      <c r="E304" s="44"/>
      <c r="H304" s="16"/>
      <c r="I304" s="44"/>
      <c r="L304" s="16"/>
      <c r="M304" s="44"/>
      <c r="V304" s="16"/>
      <c r="W304" s="16"/>
      <c r="X304" s="16"/>
      <c r="Y304" s="16"/>
      <c r="Z304" s="16"/>
      <c r="AC304" s="44"/>
      <c r="AD304" s="44"/>
      <c r="AE304" s="44"/>
      <c r="AF304" s="44"/>
    </row>
    <row r="305" spans="4:32" x14ac:dyDescent="0.25">
      <c r="D305" s="16"/>
      <c r="E305" s="44"/>
      <c r="H305" s="16"/>
      <c r="I305" s="44"/>
      <c r="L305" s="16"/>
      <c r="M305" s="44"/>
      <c r="V305" s="16"/>
      <c r="W305" s="16"/>
      <c r="X305" s="16"/>
      <c r="Y305" s="16"/>
      <c r="Z305" s="16"/>
      <c r="AC305" s="44"/>
      <c r="AD305" s="44"/>
      <c r="AE305" s="44"/>
      <c r="AF305" s="44"/>
    </row>
    <row r="306" spans="4:32" x14ac:dyDescent="0.25">
      <c r="D306" s="16"/>
      <c r="E306" s="44"/>
      <c r="H306" s="16"/>
      <c r="I306" s="44"/>
      <c r="L306" s="16"/>
      <c r="M306" s="44"/>
      <c r="V306" s="16"/>
      <c r="W306" s="16"/>
      <c r="X306" s="16"/>
      <c r="Y306" s="16"/>
      <c r="Z306" s="16"/>
      <c r="AC306" s="44"/>
      <c r="AD306" s="44"/>
      <c r="AE306" s="44"/>
      <c r="AF306" s="44"/>
    </row>
    <row r="307" spans="4:32" x14ac:dyDescent="0.25">
      <c r="D307" s="16"/>
      <c r="E307" s="44"/>
      <c r="H307" s="16"/>
      <c r="I307" s="44"/>
      <c r="L307" s="16"/>
      <c r="M307" s="44"/>
      <c r="V307" s="16"/>
      <c r="W307" s="16"/>
      <c r="X307" s="16"/>
      <c r="Y307" s="16"/>
      <c r="Z307" s="16"/>
      <c r="AC307" s="44"/>
      <c r="AD307" s="44"/>
      <c r="AE307" s="44"/>
      <c r="AF307" s="44"/>
    </row>
    <row r="308" spans="4:32" x14ac:dyDescent="0.25">
      <c r="D308" s="16"/>
      <c r="E308" s="44"/>
      <c r="H308" s="16"/>
      <c r="I308" s="44"/>
      <c r="L308" s="16"/>
      <c r="M308" s="44"/>
      <c r="V308" s="16"/>
      <c r="W308" s="16"/>
      <c r="X308" s="16"/>
      <c r="Y308" s="16"/>
      <c r="Z308" s="16"/>
      <c r="AC308" s="44"/>
      <c r="AD308" s="44"/>
      <c r="AE308" s="44"/>
      <c r="AF308" s="44"/>
    </row>
    <row r="309" spans="4:32" x14ac:dyDescent="0.25">
      <c r="D309" s="16"/>
      <c r="E309" s="44"/>
      <c r="H309" s="16"/>
      <c r="I309" s="44"/>
      <c r="L309" s="16"/>
      <c r="M309" s="44"/>
      <c r="V309" s="16"/>
      <c r="W309" s="16"/>
      <c r="X309" s="16"/>
      <c r="Y309" s="16"/>
      <c r="Z309" s="16"/>
      <c r="AC309" s="44"/>
      <c r="AD309" s="44"/>
      <c r="AE309" s="44"/>
      <c r="AF309" s="44"/>
    </row>
    <row r="310" spans="4:32" x14ac:dyDescent="0.25">
      <c r="D310" s="16"/>
      <c r="E310" s="44"/>
      <c r="H310" s="16"/>
      <c r="I310" s="44"/>
      <c r="L310" s="16"/>
      <c r="M310" s="44"/>
      <c r="V310" s="16"/>
      <c r="W310" s="16"/>
      <c r="X310" s="16"/>
      <c r="Y310" s="16"/>
      <c r="Z310" s="16"/>
      <c r="AC310" s="44"/>
      <c r="AD310" s="44"/>
      <c r="AE310" s="44"/>
      <c r="AF310" s="44"/>
    </row>
    <row r="311" spans="4:32" x14ac:dyDescent="0.25">
      <c r="D311" s="16"/>
      <c r="E311" s="44"/>
      <c r="H311" s="16"/>
      <c r="I311" s="44"/>
      <c r="L311" s="16"/>
      <c r="M311" s="44"/>
      <c r="V311" s="16"/>
      <c r="W311" s="16"/>
      <c r="X311" s="16"/>
      <c r="Y311" s="16"/>
      <c r="Z311" s="16"/>
      <c r="AC311" s="44"/>
      <c r="AD311" s="44"/>
      <c r="AE311" s="44"/>
      <c r="AF311" s="44"/>
    </row>
    <row r="312" spans="4:32" x14ac:dyDescent="0.25">
      <c r="D312" s="16"/>
      <c r="E312" s="44"/>
      <c r="H312" s="16"/>
      <c r="I312" s="44"/>
      <c r="L312" s="16"/>
      <c r="M312" s="44"/>
      <c r="V312" s="16"/>
      <c r="W312" s="16"/>
      <c r="X312" s="16"/>
      <c r="Y312" s="16"/>
      <c r="Z312" s="16"/>
      <c r="AC312" s="44"/>
      <c r="AD312" s="44"/>
      <c r="AE312" s="44"/>
      <c r="AF312" s="44"/>
    </row>
    <row r="313" spans="4:32" x14ac:dyDescent="0.25">
      <c r="D313" s="16"/>
      <c r="E313" s="44"/>
      <c r="H313" s="16"/>
      <c r="I313" s="44"/>
      <c r="L313" s="16"/>
      <c r="M313" s="44"/>
      <c r="V313" s="16"/>
      <c r="W313" s="16"/>
      <c r="X313" s="16"/>
      <c r="Y313" s="16"/>
      <c r="Z313" s="16"/>
      <c r="AC313" s="44"/>
      <c r="AD313" s="44"/>
      <c r="AE313" s="44"/>
      <c r="AF313" s="44"/>
    </row>
    <row r="314" spans="4:32" x14ac:dyDescent="0.25">
      <c r="D314" s="16"/>
      <c r="E314" s="44"/>
      <c r="H314" s="16"/>
      <c r="I314" s="44"/>
      <c r="L314" s="16"/>
      <c r="M314" s="44"/>
      <c r="V314" s="16"/>
      <c r="W314" s="16"/>
      <c r="X314" s="16"/>
      <c r="Y314" s="16"/>
      <c r="Z314" s="16"/>
      <c r="AC314" s="44"/>
      <c r="AD314" s="44"/>
      <c r="AE314" s="44"/>
      <c r="AF314" s="44"/>
    </row>
    <row r="315" spans="4:32" x14ac:dyDescent="0.25">
      <c r="D315" s="16"/>
      <c r="E315" s="44"/>
      <c r="H315" s="16"/>
      <c r="I315" s="44"/>
      <c r="L315" s="16"/>
      <c r="M315" s="44"/>
      <c r="V315" s="16"/>
      <c r="W315" s="16"/>
      <c r="X315" s="16"/>
      <c r="Y315" s="16"/>
      <c r="Z315" s="16"/>
      <c r="AC315" s="44"/>
      <c r="AD315" s="44"/>
      <c r="AE315" s="44"/>
      <c r="AF315" s="44"/>
    </row>
    <row r="316" spans="4:32" x14ac:dyDescent="0.25">
      <c r="D316" s="16"/>
      <c r="E316" s="44"/>
      <c r="H316" s="16"/>
      <c r="I316" s="44"/>
      <c r="L316" s="16"/>
      <c r="M316" s="44"/>
      <c r="V316" s="16"/>
      <c r="W316" s="16"/>
      <c r="X316" s="16"/>
      <c r="Y316" s="16"/>
      <c r="Z316" s="16"/>
      <c r="AC316" s="44"/>
      <c r="AD316" s="44"/>
      <c r="AE316" s="44"/>
      <c r="AF316" s="44"/>
    </row>
    <row r="317" spans="4:32" x14ac:dyDescent="0.25">
      <c r="D317" s="16"/>
      <c r="E317" s="44"/>
      <c r="H317" s="16"/>
      <c r="I317" s="44"/>
      <c r="L317" s="16"/>
      <c r="M317" s="44"/>
      <c r="V317" s="16"/>
      <c r="W317" s="16"/>
      <c r="X317" s="16"/>
      <c r="Y317" s="16"/>
      <c r="Z317" s="16"/>
      <c r="AC317" s="44"/>
      <c r="AD317" s="44"/>
      <c r="AE317" s="44"/>
      <c r="AF317" s="44"/>
    </row>
    <row r="318" spans="4:32" x14ac:dyDescent="0.25">
      <c r="D318" s="16"/>
      <c r="E318" s="44"/>
      <c r="H318" s="16"/>
      <c r="I318" s="44"/>
      <c r="L318" s="16"/>
      <c r="M318" s="44"/>
      <c r="V318" s="16"/>
      <c r="W318" s="16"/>
      <c r="X318" s="16"/>
      <c r="Y318" s="16"/>
      <c r="Z318" s="16"/>
      <c r="AC318" s="44"/>
      <c r="AD318" s="44"/>
      <c r="AE318" s="44"/>
      <c r="AF318" s="44"/>
    </row>
    <row r="319" spans="4:32" x14ac:dyDescent="0.25">
      <c r="D319" s="16"/>
      <c r="E319" s="44"/>
      <c r="H319" s="16"/>
      <c r="I319" s="44"/>
      <c r="L319" s="16"/>
      <c r="M319" s="44"/>
      <c r="V319" s="16"/>
      <c r="W319" s="16"/>
      <c r="X319" s="16"/>
      <c r="Y319" s="16"/>
      <c r="Z319" s="16"/>
      <c r="AC319" s="44"/>
      <c r="AD319" s="44"/>
      <c r="AE319" s="44"/>
      <c r="AF319" s="44"/>
    </row>
    <row r="320" spans="4:32" x14ac:dyDescent="0.25">
      <c r="D320" s="16"/>
      <c r="E320" s="44"/>
      <c r="H320" s="16"/>
      <c r="I320" s="44"/>
      <c r="L320" s="16"/>
      <c r="M320" s="44"/>
      <c r="V320" s="16"/>
      <c r="W320" s="16"/>
      <c r="X320" s="16"/>
      <c r="Y320" s="16"/>
      <c r="Z320" s="16"/>
      <c r="AC320" s="44"/>
      <c r="AD320" s="44"/>
      <c r="AE320" s="44"/>
      <c r="AF320" s="44"/>
    </row>
    <row r="321" spans="4:32" x14ac:dyDescent="0.25">
      <c r="D321" s="16"/>
      <c r="E321" s="44"/>
      <c r="H321" s="16"/>
      <c r="I321" s="44"/>
      <c r="L321" s="16"/>
      <c r="M321" s="44"/>
      <c r="V321" s="16"/>
      <c r="W321" s="16"/>
      <c r="X321" s="16"/>
      <c r="Y321" s="16"/>
      <c r="Z321" s="16"/>
      <c r="AC321" s="44"/>
      <c r="AD321" s="44"/>
      <c r="AE321" s="44"/>
      <c r="AF321" s="44"/>
    </row>
    <row r="322" spans="4:32" x14ac:dyDescent="0.25">
      <c r="D322" s="16"/>
      <c r="E322" s="44"/>
      <c r="H322" s="16"/>
      <c r="I322" s="44"/>
      <c r="L322" s="16"/>
      <c r="M322" s="44"/>
      <c r="V322" s="16"/>
      <c r="W322" s="16"/>
      <c r="X322" s="16"/>
      <c r="Y322" s="16"/>
      <c r="Z322" s="16"/>
      <c r="AC322" s="44"/>
      <c r="AD322" s="44"/>
      <c r="AE322" s="44"/>
      <c r="AF322" s="44"/>
    </row>
    <row r="323" spans="4:32" x14ac:dyDescent="0.25">
      <c r="D323" s="16"/>
      <c r="E323" s="44"/>
      <c r="H323" s="16"/>
      <c r="I323" s="44"/>
      <c r="L323" s="16"/>
      <c r="M323" s="44"/>
      <c r="V323" s="16"/>
      <c r="W323" s="16"/>
      <c r="X323" s="16"/>
      <c r="Y323" s="16"/>
      <c r="Z323" s="16"/>
      <c r="AC323" s="44"/>
      <c r="AD323" s="44"/>
      <c r="AE323" s="44"/>
      <c r="AF323" s="44"/>
    </row>
    <row r="324" spans="4:32" x14ac:dyDescent="0.25">
      <c r="D324" s="16"/>
      <c r="E324" s="44"/>
      <c r="H324" s="16"/>
      <c r="I324" s="44"/>
      <c r="L324" s="16"/>
      <c r="M324" s="44"/>
      <c r="V324" s="16"/>
      <c r="W324" s="16"/>
      <c r="X324" s="16"/>
      <c r="Y324" s="16"/>
      <c r="Z324" s="16"/>
      <c r="AC324" s="44"/>
      <c r="AD324" s="44"/>
      <c r="AE324" s="44"/>
      <c r="AF324" s="44"/>
    </row>
    <row r="325" spans="4:32" x14ac:dyDescent="0.25">
      <c r="D325" s="16"/>
      <c r="E325" s="44"/>
      <c r="H325" s="16"/>
      <c r="I325" s="44"/>
      <c r="L325" s="16"/>
      <c r="M325" s="44"/>
      <c r="V325" s="16"/>
      <c r="W325" s="16"/>
      <c r="X325" s="16"/>
      <c r="Y325" s="16"/>
      <c r="Z325" s="16"/>
      <c r="AC325" s="44"/>
      <c r="AD325" s="44"/>
      <c r="AE325" s="44"/>
      <c r="AF325" s="44"/>
    </row>
    <row r="326" spans="4:32" x14ac:dyDescent="0.25">
      <c r="D326" s="16"/>
      <c r="E326" s="44"/>
      <c r="H326" s="16"/>
      <c r="I326" s="44"/>
      <c r="L326" s="16"/>
      <c r="M326" s="44"/>
      <c r="V326" s="16"/>
      <c r="W326" s="16"/>
      <c r="X326" s="16"/>
      <c r="Y326" s="16"/>
      <c r="Z326" s="16"/>
      <c r="AC326" s="44"/>
      <c r="AD326" s="44"/>
      <c r="AE326" s="44"/>
      <c r="AF326" s="44"/>
    </row>
    <row r="327" spans="4:32" x14ac:dyDescent="0.25">
      <c r="D327" s="16"/>
      <c r="E327" s="44"/>
      <c r="H327" s="16"/>
      <c r="I327" s="44"/>
      <c r="L327" s="16"/>
      <c r="M327" s="44"/>
      <c r="V327" s="16"/>
      <c r="W327" s="16"/>
      <c r="X327" s="16"/>
      <c r="Y327" s="16"/>
      <c r="Z327" s="16"/>
      <c r="AC327" s="44"/>
      <c r="AD327" s="44"/>
      <c r="AE327" s="44"/>
      <c r="AF327" s="44"/>
    </row>
    <row r="328" spans="4:32" x14ac:dyDescent="0.25">
      <c r="D328" s="16"/>
      <c r="E328" s="44"/>
      <c r="H328" s="16"/>
      <c r="I328" s="44"/>
      <c r="L328" s="16"/>
      <c r="M328" s="44"/>
      <c r="V328" s="16"/>
      <c r="W328" s="16"/>
      <c r="X328" s="16"/>
      <c r="Y328" s="16"/>
      <c r="Z328" s="16"/>
      <c r="AC328" s="44"/>
      <c r="AD328" s="44"/>
      <c r="AE328" s="44"/>
      <c r="AF328" s="44"/>
    </row>
    <row r="329" spans="4:32" x14ac:dyDescent="0.25">
      <c r="D329" s="16"/>
      <c r="E329" s="44"/>
      <c r="H329" s="16"/>
      <c r="I329" s="44"/>
      <c r="L329" s="16"/>
      <c r="M329" s="44"/>
      <c r="V329" s="16"/>
      <c r="W329" s="16"/>
      <c r="X329" s="16"/>
      <c r="Y329" s="16"/>
      <c r="Z329" s="16"/>
      <c r="AC329" s="44"/>
      <c r="AD329" s="44"/>
      <c r="AE329" s="44"/>
      <c r="AF329" s="44"/>
    </row>
    <row r="330" spans="4:32" x14ac:dyDescent="0.25">
      <c r="D330" s="16"/>
      <c r="E330" s="44"/>
      <c r="H330" s="16"/>
      <c r="I330" s="44"/>
      <c r="L330" s="16"/>
      <c r="M330" s="44"/>
      <c r="V330" s="16"/>
      <c r="W330" s="16"/>
      <c r="X330" s="16"/>
      <c r="Y330" s="16"/>
      <c r="Z330" s="16"/>
      <c r="AC330" s="44"/>
      <c r="AD330" s="44"/>
      <c r="AE330" s="44"/>
      <c r="AF330" s="44"/>
    </row>
    <row r="331" spans="4:32" x14ac:dyDescent="0.25">
      <c r="D331" s="16"/>
      <c r="E331" s="44"/>
      <c r="H331" s="16"/>
      <c r="I331" s="44"/>
      <c r="L331" s="16"/>
      <c r="M331" s="44"/>
      <c r="V331" s="16"/>
      <c r="W331" s="16"/>
      <c r="X331" s="16"/>
      <c r="Y331" s="16"/>
      <c r="Z331" s="16"/>
      <c r="AC331" s="44"/>
      <c r="AD331" s="44"/>
      <c r="AE331" s="44"/>
      <c r="AF331" s="44"/>
    </row>
    <row r="332" spans="4:32" x14ac:dyDescent="0.25">
      <c r="D332" s="16"/>
      <c r="E332" s="44"/>
      <c r="H332" s="16"/>
      <c r="I332" s="44"/>
      <c r="L332" s="16"/>
      <c r="M332" s="44"/>
      <c r="V332" s="16"/>
      <c r="W332" s="16"/>
      <c r="X332" s="16"/>
      <c r="Y332" s="16"/>
      <c r="Z332" s="16"/>
      <c r="AC332" s="44"/>
      <c r="AD332" s="44"/>
      <c r="AE332" s="44"/>
      <c r="AF332" s="44"/>
    </row>
    <row r="333" spans="4:32" x14ac:dyDescent="0.25">
      <c r="D333" s="16"/>
      <c r="E333" s="44"/>
      <c r="H333" s="16"/>
      <c r="I333" s="44"/>
      <c r="L333" s="16"/>
      <c r="M333" s="44"/>
      <c r="V333" s="16"/>
      <c r="W333" s="16"/>
      <c r="X333" s="16"/>
      <c r="Y333" s="16"/>
      <c r="Z333" s="16"/>
      <c r="AC333" s="44"/>
      <c r="AD333" s="44"/>
      <c r="AE333" s="44"/>
      <c r="AF333" s="44"/>
    </row>
    <row r="334" spans="4:32" x14ac:dyDescent="0.25">
      <c r="D334" s="16"/>
      <c r="E334" s="44"/>
      <c r="H334" s="16"/>
      <c r="I334" s="44"/>
      <c r="L334" s="16"/>
      <c r="M334" s="44"/>
      <c r="V334" s="16"/>
      <c r="W334" s="16"/>
      <c r="X334" s="16"/>
      <c r="Y334" s="16"/>
      <c r="Z334" s="16"/>
      <c r="AC334" s="44"/>
      <c r="AD334" s="44"/>
      <c r="AE334" s="44"/>
      <c r="AF334" s="44"/>
    </row>
    <row r="335" spans="4:32" x14ac:dyDescent="0.25">
      <c r="D335" s="16"/>
      <c r="E335" s="44"/>
      <c r="H335" s="16"/>
      <c r="I335" s="44"/>
      <c r="L335" s="16"/>
      <c r="M335" s="44"/>
      <c r="V335" s="16"/>
      <c r="W335" s="16"/>
      <c r="X335" s="16"/>
      <c r="Y335" s="16"/>
      <c r="Z335" s="16"/>
      <c r="AC335" s="44"/>
      <c r="AD335" s="44"/>
      <c r="AE335" s="44"/>
      <c r="AF335" s="44"/>
    </row>
    <row r="336" spans="4:32" x14ac:dyDescent="0.25">
      <c r="D336" s="16"/>
      <c r="E336" s="44"/>
      <c r="H336" s="16"/>
      <c r="I336" s="44"/>
      <c r="L336" s="16"/>
      <c r="M336" s="44"/>
      <c r="V336" s="16"/>
      <c r="W336" s="16"/>
      <c r="X336" s="16"/>
      <c r="Y336" s="16"/>
      <c r="Z336" s="16"/>
      <c r="AC336" s="44"/>
      <c r="AD336" s="44"/>
      <c r="AE336" s="44"/>
      <c r="AF336" s="44"/>
    </row>
    <row r="337" spans="4:32" x14ac:dyDescent="0.25">
      <c r="D337" s="16"/>
      <c r="E337" s="44"/>
      <c r="H337" s="16"/>
      <c r="I337" s="44"/>
      <c r="L337" s="16"/>
      <c r="M337" s="44"/>
      <c r="V337" s="16"/>
      <c r="W337" s="16"/>
      <c r="X337" s="16"/>
      <c r="Y337" s="16"/>
      <c r="Z337" s="16"/>
      <c r="AC337" s="44"/>
      <c r="AD337" s="44"/>
      <c r="AE337" s="44"/>
      <c r="AF337" s="44"/>
    </row>
    <row r="338" spans="4:32" x14ac:dyDescent="0.25">
      <c r="D338" s="16"/>
      <c r="E338" s="44"/>
      <c r="H338" s="16"/>
      <c r="I338" s="44"/>
      <c r="L338" s="16"/>
      <c r="M338" s="44"/>
      <c r="V338" s="16"/>
      <c r="W338" s="16"/>
      <c r="X338" s="16"/>
      <c r="Y338" s="16"/>
      <c r="Z338" s="16"/>
      <c r="AC338" s="44"/>
      <c r="AD338" s="44"/>
      <c r="AE338" s="44"/>
      <c r="AF338" s="44"/>
    </row>
    <row r="339" spans="4:32" x14ac:dyDescent="0.25">
      <c r="D339" s="16"/>
      <c r="E339" s="44"/>
      <c r="H339" s="16"/>
      <c r="I339" s="44"/>
      <c r="L339" s="16"/>
      <c r="M339" s="44"/>
      <c r="V339" s="16"/>
      <c r="W339" s="16"/>
      <c r="X339" s="16"/>
      <c r="Y339" s="16"/>
      <c r="Z339" s="16"/>
      <c r="AC339" s="44"/>
      <c r="AD339" s="44"/>
      <c r="AE339" s="44"/>
      <c r="AF339" s="44"/>
    </row>
    <row r="340" spans="4:32" x14ac:dyDescent="0.25">
      <c r="D340" s="16"/>
      <c r="E340" s="44"/>
      <c r="H340" s="16"/>
      <c r="I340" s="44"/>
      <c r="L340" s="16"/>
      <c r="M340" s="44"/>
      <c r="V340" s="16"/>
      <c r="W340" s="16"/>
      <c r="X340" s="16"/>
      <c r="Y340" s="16"/>
      <c r="Z340" s="16"/>
      <c r="AC340" s="44"/>
      <c r="AD340" s="44"/>
      <c r="AE340" s="44"/>
      <c r="AF340" s="44"/>
    </row>
    <row r="341" spans="4:32" x14ac:dyDescent="0.25">
      <c r="D341" s="16"/>
      <c r="E341" s="44"/>
      <c r="H341" s="16"/>
      <c r="I341" s="44"/>
      <c r="L341" s="16"/>
      <c r="M341" s="44"/>
      <c r="V341" s="16"/>
      <c r="W341" s="16"/>
      <c r="X341" s="16"/>
      <c r="Y341" s="16"/>
      <c r="Z341" s="16"/>
      <c r="AC341" s="44"/>
      <c r="AD341" s="44"/>
      <c r="AE341" s="44"/>
      <c r="AF341" s="44"/>
    </row>
    <row r="342" spans="4:32" x14ac:dyDescent="0.25">
      <c r="D342" s="16"/>
      <c r="E342" s="44"/>
      <c r="H342" s="16"/>
      <c r="I342" s="44"/>
      <c r="L342" s="16"/>
      <c r="M342" s="44"/>
      <c r="V342" s="16"/>
      <c r="W342" s="16"/>
      <c r="X342" s="16"/>
      <c r="Y342" s="16"/>
      <c r="Z342" s="16"/>
      <c r="AC342" s="44"/>
      <c r="AD342" s="44"/>
      <c r="AE342" s="44"/>
      <c r="AF342" s="44"/>
    </row>
    <row r="343" spans="4:32" x14ac:dyDescent="0.25">
      <c r="D343" s="16"/>
      <c r="E343" s="44"/>
      <c r="H343" s="16"/>
      <c r="I343" s="44"/>
      <c r="L343" s="16"/>
      <c r="M343" s="44"/>
      <c r="V343" s="16"/>
      <c r="W343" s="16"/>
      <c r="X343" s="16"/>
      <c r="Y343" s="16"/>
      <c r="Z343" s="16"/>
      <c r="AC343" s="44"/>
      <c r="AD343" s="44"/>
      <c r="AE343" s="44"/>
      <c r="AF343" s="44"/>
    </row>
    <row r="344" spans="4:32" x14ac:dyDescent="0.25">
      <c r="D344" s="16"/>
      <c r="E344" s="44"/>
      <c r="H344" s="16"/>
      <c r="I344" s="44"/>
      <c r="L344" s="16"/>
      <c r="M344" s="44"/>
      <c r="V344" s="16"/>
      <c r="W344" s="16"/>
      <c r="X344" s="16"/>
      <c r="Y344" s="16"/>
      <c r="Z344" s="16"/>
      <c r="AC344" s="44"/>
      <c r="AD344" s="44"/>
      <c r="AE344" s="44"/>
      <c r="AF344" s="44"/>
    </row>
    <row r="345" spans="4:32" x14ac:dyDescent="0.25">
      <c r="D345" s="16"/>
      <c r="E345" s="44"/>
      <c r="H345" s="16"/>
      <c r="I345" s="44"/>
      <c r="L345" s="16"/>
      <c r="M345" s="44"/>
      <c r="V345" s="16"/>
      <c r="W345" s="16"/>
      <c r="X345" s="16"/>
      <c r="Y345" s="16"/>
      <c r="Z345" s="16"/>
      <c r="AC345" s="44"/>
      <c r="AD345" s="44"/>
      <c r="AE345" s="44"/>
      <c r="AF345" s="44"/>
    </row>
    <row r="346" spans="4:32" x14ac:dyDescent="0.25">
      <c r="D346" s="16"/>
      <c r="E346" s="44"/>
      <c r="H346" s="16"/>
      <c r="I346" s="44"/>
      <c r="L346" s="16"/>
      <c r="M346" s="44"/>
      <c r="V346" s="16"/>
      <c r="W346" s="16"/>
      <c r="X346" s="16"/>
      <c r="Y346" s="16"/>
      <c r="Z346" s="16"/>
      <c r="AC346" s="44"/>
      <c r="AD346" s="44"/>
      <c r="AE346" s="44"/>
      <c r="AF346" s="44"/>
    </row>
    <row r="347" spans="4:32" x14ac:dyDescent="0.25">
      <c r="D347" s="16"/>
      <c r="E347" s="44"/>
      <c r="H347" s="16"/>
      <c r="I347" s="44"/>
      <c r="L347" s="16"/>
      <c r="M347" s="44"/>
      <c r="V347" s="16"/>
      <c r="W347" s="16"/>
      <c r="X347" s="16"/>
      <c r="Y347" s="16"/>
      <c r="Z347" s="16"/>
      <c r="AC347" s="44"/>
      <c r="AD347" s="44"/>
      <c r="AE347" s="44"/>
      <c r="AF347" s="44"/>
    </row>
    <row r="348" spans="4:32" x14ac:dyDescent="0.25">
      <c r="D348" s="16"/>
      <c r="E348" s="44"/>
      <c r="H348" s="16"/>
      <c r="I348" s="44"/>
      <c r="L348" s="16"/>
      <c r="M348" s="44"/>
      <c r="V348" s="16"/>
      <c r="W348" s="16"/>
      <c r="X348" s="16"/>
      <c r="Y348" s="16"/>
      <c r="Z348" s="16"/>
      <c r="AC348" s="44"/>
      <c r="AD348" s="44"/>
      <c r="AE348" s="44"/>
      <c r="AF348" s="44"/>
    </row>
    <row r="349" spans="4:32" x14ac:dyDescent="0.25">
      <c r="D349" s="16"/>
      <c r="E349" s="44"/>
      <c r="H349" s="16"/>
      <c r="I349" s="44"/>
      <c r="L349" s="16"/>
      <c r="M349" s="44"/>
      <c r="V349" s="16"/>
      <c r="W349" s="16"/>
      <c r="X349" s="16"/>
      <c r="Y349" s="16"/>
      <c r="Z349" s="16"/>
      <c r="AC349" s="44"/>
      <c r="AD349" s="44"/>
      <c r="AE349" s="44"/>
      <c r="AF349" s="44"/>
    </row>
    <row r="350" spans="4:32" x14ac:dyDescent="0.25">
      <c r="D350" s="16"/>
      <c r="E350" s="44"/>
      <c r="H350" s="16"/>
      <c r="I350" s="44"/>
      <c r="L350" s="16"/>
      <c r="M350" s="44"/>
      <c r="V350" s="16"/>
      <c r="W350" s="16"/>
      <c r="X350" s="16"/>
      <c r="Y350" s="16"/>
      <c r="Z350" s="16"/>
      <c r="AC350" s="44"/>
      <c r="AD350" s="44"/>
      <c r="AE350" s="44"/>
      <c r="AF350" s="44"/>
    </row>
    <row r="351" spans="4:32" x14ac:dyDescent="0.25">
      <c r="D351" s="16"/>
      <c r="E351" s="44"/>
      <c r="H351" s="16"/>
      <c r="I351" s="44"/>
      <c r="L351" s="16"/>
      <c r="M351" s="44"/>
      <c r="V351" s="16"/>
      <c r="W351" s="16"/>
      <c r="X351" s="16"/>
      <c r="Y351" s="16"/>
      <c r="Z351" s="16"/>
      <c r="AC351" s="44"/>
      <c r="AD351" s="44"/>
      <c r="AE351" s="44"/>
      <c r="AF351" s="44"/>
    </row>
    <row r="352" spans="4:32" x14ac:dyDescent="0.25">
      <c r="D352" s="16"/>
      <c r="E352" s="44"/>
      <c r="H352" s="16"/>
      <c r="I352" s="44"/>
      <c r="L352" s="16"/>
      <c r="M352" s="44"/>
      <c r="V352" s="16"/>
      <c r="W352" s="16"/>
      <c r="X352" s="16"/>
      <c r="Y352" s="16"/>
      <c r="Z352" s="16"/>
      <c r="AC352" s="44"/>
      <c r="AD352" s="44"/>
      <c r="AE352" s="44"/>
      <c r="AF352" s="44"/>
    </row>
    <row r="353" spans="4:32" x14ac:dyDescent="0.25">
      <c r="D353" s="16"/>
      <c r="E353" s="44"/>
      <c r="H353" s="16"/>
      <c r="I353" s="44"/>
      <c r="L353" s="16"/>
      <c r="M353" s="44"/>
      <c r="V353" s="16"/>
      <c r="W353" s="16"/>
      <c r="X353" s="16"/>
      <c r="Y353" s="16"/>
      <c r="Z353" s="16"/>
      <c r="AC353" s="44"/>
      <c r="AD353" s="44"/>
      <c r="AE353" s="44"/>
      <c r="AF353" s="44"/>
    </row>
    <row r="354" spans="4:32" x14ac:dyDescent="0.25">
      <c r="D354" s="16"/>
      <c r="E354" s="44"/>
      <c r="H354" s="16"/>
      <c r="I354" s="44"/>
      <c r="L354" s="16"/>
      <c r="M354" s="44"/>
      <c r="V354" s="16"/>
      <c r="W354" s="16"/>
      <c r="X354" s="16"/>
      <c r="Y354" s="16"/>
      <c r="Z354" s="16"/>
      <c r="AC354" s="44"/>
      <c r="AD354" s="44"/>
      <c r="AE354" s="44"/>
      <c r="AF354" s="44"/>
    </row>
    <row r="355" spans="4:32" x14ac:dyDescent="0.25">
      <c r="D355" s="16"/>
      <c r="E355" s="44"/>
      <c r="H355" s="16"/>
      <c r="I355" s="44"/>
      <c r="L355" s="16"/>
      <c r="M355" s="44"/>
      <c r="V355" s="16"/>
      <c r="W355" s="16"/>
      <c r="X355" s="16"/>
      <c r="Y355" s="16"/>
      <c r="Z355" s="16"/>
      <c r="AC355" s="44"/>
      <c r="AD355" s="44"/>
      <c r="AE355" s="44"/>
      <c r="AF355" s="44"/>
    </row>
    <row r="356" spans="4:32" x14ac:dyDescent="0.25">
      <c r="D356" s="16"/>
      <c r="E356" s="44"/>
      <c r="H356" s="16"/>
      <c r="I356" s="44"/>
      <c r="L356" s="16"/>
      <c r="M356" s="44"/>
      <c r="V356" s="16"/>
      <c r="W356" s="16"/>
      <c r="X356" s="16"/>
      <c r="Y356" s="16"/>
      <c r="Z356" s="16"/>
      <c r="AC356" s="44"/>
      <c r="AD356" s="44"/>
      <c r="AE356" s="44"/>
      <c r="AF356" s="44"/>
    </row>
    <row r="357" spans="4:32" x14ac:dyDescent="0.25">
      <c r="D357" s="16"/>
      <c r="E357" s="44"/>
      <c r="H357" s="16"/>
      <c r="I357" s="44"/>
      <c r="L357" s="16"/>
      <c r="M357" s="44"/>
      <c r="V357" s="16"/>
      <c r="W357" s="16"/>
      <c r="X357" s="16"/>
      <c r="Y357" s="16"/>
      <c r="Z357" s="16"/>
      <c r="AC357" s="44"/>
      <c r="AD357" s="44"/>
      <c r="AE357" s="44"/>
      <c r="AF357" s="44"/>
    </row>
    <row r="358" spans="4:32" x14ac:dyDescent="0.25">
      <c r="D358" s="16"/>
      <c r="E358" s="44"/>
      <c r="H358" s="16"/>
      <c r="I358" s="44"/>
      <c r="L358" s="16"/>
      <c r="M358" s="44"/>
      <c r="V358" s="16"/>
      <c r="W358" s="16"/>
      <c r="X358" s="16"/>
      <c r="Y358" s="16"/>
      <c r="Z358" s="16"/>
      <c r="AC358" s="44"/>
      <c r="AD358" s="44"/>
      <c r="AE358" s="44"/>
      <c r="AF358" s="44"/>
    </row>
    <row r="359" spans="4:32" x14ac:dyDescent="0.25">
      <c r="D359" s="16"/>
      <c r="E359" s="44"/>
      <c r="H359" s="16"/>
      <c r="I359" s="44"/>
      <c r="L359" s="16"/>
      <c r="M359" s="44"/>
      <c r="V359" s="16"/>
      <c r="W359" s="16"/>
      <c r="X359" s="16"/>
      <c r="Y359" s="16"/>
      <c r="Z359" s="16"/>
      <c r="AC359" s="44"/>
      <c r="AD359" s="44"/>
      <c r="AE359" s="44"/>
      <c r="AF359" s="44"/>
    </row>
    <row r="360" spans="4:32" x14ac:dyDescent="0.25">
      <c r="D360" s="16"/>
      <c r="E360" s="44"/>
      <c r="H360" s="16"/>
      <c r="I360" s="44"/>
      <c r="L360" s="16"/>
      <c r="M360" s="44"/>
      <c r="V360" s="16"/>
      <c r="W360" s="16"/>
      <c r="X360" s="16"/>
      <c r="Y360" s="16"/>
      <c r="Z360" s="16"/>
      <c r="AC360" s="44"/>
      <c r="AD360" s="44"/>
      <c r="AE360" s="44"/>
      <c r="AF360" s="44"/>
    </row>
    <row r="361" spans="4:32" x14ac:dyDescent="0.25">
      <c r="D361" s="16"/>
      <c r="E361" s="44"/>
      <c r="H361" s="16"/>
      <c r="I361" s="44"/>
      <c r="L361" s="16"/>
      <c r="M361" s="44"/>
      <c r="V361" s="16"/>
      <c r="W361" s="16"/>
      <c r="X361" s="16"/>
      <c r="Y361" s="16"/>
      <c r="Z361" s="16"/>
      <c r="AC361" s="44"/>
      <c r="AD361" s="44"/>
      <c r="AE361" s="44"/>
      <c r="AF361" s="44"/>
    </row>
    <row r="362" spans="4:32" x14ac:dyDescent="0.25">
      <c r="D362" s="16"/>
      <c r="E362" s="44"/>
      <c r="H362" s="16"/>
      <c r="I362" s="44"/>
      <c r="L362" s="16"/>
      <c r="M362" s="44"/>
      <c r="V362" s="16"/>
      <c r="W362" s="16"/>
      <c r="X362" s="16"/>
      <c r="Y362" s="16"/>
      <c r="Z362" s="16"/>
      <c r="AC362" s="44"/>
      <c r="AD362" s="44"/>
      <c r="AE362" s="44"/>
      <c r="AF362" s="44"/>
    </row>
    <row r="363" spans="4:32" x14ac:dyDescent="0.25">
      <c r="D363" s="16"/>
      <c r="E363" s="44"/>
      <c r="H363" s="16"/>
      <c r="I363" s="44"/>
      <c r="L363" s="16"/>
      <c r="M363" s="44"/>
      <c r="V363" s="16"/>
      <c r="W363" s="16"/>
      <c r="X363" s="16"/>
      <c r="Y363" s="16"/>
      <c r="Z363" s="16"/>
      <c r="AC363" s="44"/>
      <c r="AD363" s="44"/>
      <c r="AE363" s="44"/>
      <c r="AF363" s="44"/>
    </row>
    <row r="364" spans="4:32" x14ac:dyDescent="0.25">
      <c r="D364" s="16"/>
      <c r="E364" s="44"/>
      <c r="H364" s="16"/>
      <c r="I364" s="44"/>
      <c r="L364" s="16"/>
      <c r="M364" s="44"/>
      <c r="V364" s="16"/>
      <c r="W364" s="16"/>
      <c r="X364" s="16"/>
      <c r="Y364" s="16"/>
      <c r="Z364" s="16"/>
      <c r="AC364" s="44"/>
      <c r="AD364" s="44"/>
      <c r="AE364" s="44"/>
      <c r="AF364" s="44"/>
    </row>
    <row r="365" spans="4:32" x14ac:dyDescent="0.25">
      <c r="D365" s="16"/>
      <c r="E365" s="44"/>
      <c r="H365" s="16"/>
      <c r="I365" s="44"/>
      <c r="L365" s="16"/>
      <c r="M365" s="44"/>
      <c r="V365" s="16"/>
      <c r="W365" s="16"/>
      <c r="X365" s="16"/>
      <c r="Y365" s="16"/>
      <c r="Z365" s="16"/>
      <c r="AC365" s="44"/>
      <c r="AD365" s="44"/>
      <c r="AE365" s="44"/>
      <c r="AF365" s="44"/>
    </row>
    <row r="366" spans="4:32" x14ac:dyDescent="0.25">
      <c r="D366" s="16"/>
      <c r="E366" s="44"/>
      <c r="H366" s="16"/>
      <c r="I366" s="44"/>
      <c r="L366" s="16"/>
      <c r="M366" s="44"/>
      <c r="V366" s="16"/>
      <c r="W366" s="16"/>
      <c r="X366" s="16"/>
      <c r="Y366" s="16"/>
      <c r="Z366" s="16"/>
      <c r="AC366" s="44"/>
      <c r="AD366" s="44"/>
      <c r="AE366" s="44"/>
      <c r="AF366" s="44"/>
    </row>
    <row r="367" spans="4:32" x14ac:dyDescent="0.25">
      <c r="D367" s="16"/>
      <c r="E367" s="44"/>
      <c r="H367" s="16"/>
      <c r="I367" s="44"/>
      <c r="L367" s="16"/>
      <c r="M367" s="44"/>
      <c r="V367" s="16"/>
      <c r="W367" s="16"/>
      <c r="X367" s="16"/>
      <c r="Y367" s="16"/>
      <c r="Z367" s="16"/>
      <c r="AC367" s="44"/>
      <c r="AD367" s="44"/>
      <c r="AE367" s="44"/>
      <c r="AF367" s="44"/>
    </row>
    <row r="368" spans="4:32" x14ac:dyDescent="0.25">
      <c r="D368" s="16"/>
      <c r="E368" s="44"/>
      <c r="H368" s="16"/>
      <c r="I368" s="44"/>
      <c r="L368" s="16"/>
      <c r="M368" s="44"/>
      <c r="V368" s="16"/>
      <c r="W368" s="16"/>
      <c r="X368" s="16"/>
      <c r="Y368" s="16"/>
      <c r="Z368" s="16"/>
      <c r="AC368" s="44"/>
      <c r="AD368" s="44"/>
      <c r="AE368" s="44"/>
      <c r="AF368" s="44"/>
    </row>
    <row r="369" spans="4:32" x14ac:dyDescent="0.25">
      <c r="D369" s="16"/>
      <c r="E369" s="44"/>
      <c r="H369" s="16"/>
      <c r="I369" s="44"/>
      <c r="L369" s="16"/>
      <c r="M369" s="44"/>
      <c r="V369" s="16"/>
      <c r="W369" s="16"/>
      <c r="X369" s="16"/>
      <c r="Y369" s="16"/>
      <c r="Z369" s="16"/>
      <c r="AC369" s="44"/>
      <c r="AD369" s="44"/>
      <c r="AE369" s="44"/>
      <c r="AF369" s="44"/>
    </row>
    <row r="370" spans="4:32" x14ac:dyDescent="0.25">
      <c r="D370" s="16"/>
      <c r="E370" s="44"/>
      <c r="H370" s="16"/>
      <c r="I370" s="44"/>
      <c r="L370" s="16"/>
      <c r="M370" s="44"/>
      <c r="V370" s="16"/>
      <c r="W370" s="16"/>
      <c r="X370" s="16"/>
      <c r="Y370" s="16"/>
      <c r="Z370" s="16"/>
      <c r="AC370" s="44"/>
      <c r="AD370" s="44"/>
      <c r="AE370" s="44"/>
      <c r="AF370" s="44"/>
    </row>
    <row r="371" spans="4:32" x14ac:dyDescent="0.25">
      <c r="D371" s="16"/>
      <c r="E371" s="44"/>
      <c r="H371" s="16"/>
      <c r="I371" s="44"/>
      <c r="L371" s="16"/>
      <c r="M371" s="44"/>
      <c r="V371" s="16"/>
      <c r="W371" s="16"/>
      <c r="X371" s="16"/>
      <c r="Y371" s="16"/>
      <c r="Z371" s="16"/>
      <c r="AC371" s="44"/>
      <c r="AD371" s="44"/>
      <c r="AE371" s="44"/>
      <c r="AF371" s="44"/>
    </row>
    <row r="372" spans="4:32" x14ac:dyDescent="0.25">
      <c r="D372" s="16"/>
      <c r="E372" s="44"/>
      <c r="H372" s="16"/>
      <c r="I372" s="44"/>
      <c r="L372" s="16"/>
      <c r="M372" s="44"/>
      <c r="V372" s="16"/>
      <c r="W372" s="16"/>
      <c r="X372" s="16"/>
      <c r="Y372" s="16"/>
      <c r="Z372" s="16"/>
      <c r="AC372" s="44"/>
      <c r="AD372" s="44"/>
      <c r="AE372" s="44"/>
      <c r="AF372" s="44"/>
    </row>
    <row r="373" spans="4:32" x14ac:dyDescent="0.25">
      <c r="D373" s="16"/>
      <c r="E373" s="44"/>
      <c r="H373" s="16"/>
      <c r="I373" s="44"/>
      <c r="L373" s="16"/>
      <c r="M373" s="44"/>
      <c r="V373" s="16"/>
      <c r="W373" s="16"/>
      <c r="X373" s="16"/>
      <c r="Y373" s="16"/>
      <c r="Z373" s="16"/>
      <c r="AC373" s="44"/>
      <c r="AD373" s="44"/>
      <c r="AE373" s="44"/>
      <c r="AF373" s="44"/>
    </row>
    <row r="374" spans="4:32" x14ac:dyDescent="0.25">
      <c r="D374" s="16"/>
      <c r="E374" s="44"/>
      <c r="H374" s="16"/>
      <c r="I374" s="44"/>
      <c r="L374" s="16"/>
      <c r="M374" s="44"/>
      <c r="V374" s="16"/>
      <c r="W374" s="16"/>
      <c r="X374" s="16"/>
      <c r="Y374" s="16"/>
      <c r="Z374" s="16"/>
      <c r="AC374" s="44"/>
      <c r="AD374" s="44"/>
      <c r="AE374" s="44"/>
      <c r="AF374" s="44"/>
    </row>
    <row r="375" spans="4:32" x14ac:dyDescent="0.25">
      <c r="D375" s="16"/>
      <c r="E375" s="44"/>
      <c r="H375" s="16"/>
      <c r="I375" s="44"/>
      <c r="L375" s="16"/>
      <c r="M375" s="44"/>
      <c r="V375" s="16"/>
      <c r="W375" s="16"/>
      <c r="X375" s="16"/>
      <c r="Y375" s="16"/>
      <c r="Z375" s="16"/>
      <c r="AC375" s="44"/>
      <c r="AD375" s="44"/>
      <c r="AE375" s="44"/>
      <c r="AF375" s="44"/>
    </row>
    <row r="376" spans="4:32" x14ac:dyDescent="0.25">
      <c r="D376" s="16"/>
      <c r="E376" s="44"/>
      <c r="H376" s="16"/>
      <c r="I376" s="44"/>
      <c r="L376" s="16"/>
      <c r="M376" s="44"/>
      <c r="V376" s="16"/>
      <c r="W376" s="16"/>
      <c r="X376" s="16"/>
      <c r="Y376" s="16"/>
      <c r="Z376" s="16"/>
      <c r="AC376" s="44"/>
      <c r="AD376" s="44"/>
      <c r="AE376" s="44"/>
      <c r="AF376" s="44"/>
    </row>
    <row r="377" spans="4:32" x14ac:dyDescent="0.25">
      <c r="D377" s="16"/>
      <c r="E377" s="44"/>
      <c r="H377" s="16"/>
      <c r="I377" s="44"/>
      <c r="L377" s="16"/>
      <c r="M377" s="44"/>
      <c r="V377" s="16"/>
      <c r="W377" s="16"/>
      <c r="X377" s="16"/>
      <c r="Y377" s="16"/>
      <c r="Z377" s="16"/>
      <c r="AC377" s="44"/>
      <c r="AD377" s="44"/>
      <c r="AE377" s="44"/>
      <c r="AF377" s="44"/>
    </row>
    <row r="378" spans="4:32" x14ac:dyDescent="0.25">
      <c r="D378" s="16"/>
      <c r="E378" s="44"/>
      <c r="H378" s="16"/>
      <c r="I378" s="44"/>
      <c r="L378" s="16"/>
      <c r="M378" s="44"/>
      <c r="V378" s="16"/>
      <c r="W378" s="16"/>
      <c r="X378" s="16"/>
      <c r="Y378" s="16"/>
      <c r="Z378" s="16"/>
      <c r="AC378" s="44"/>
      <c r="AD378" s="44"/>
      <c r="AE378" s="44"/>
      <c r="AF378" s="44"/>
    </row>
    <row r="379" spans="4:32" x14ac:dyDescent="0.25">
      <c r="D379" s="16"/>
      <c r="E379" s="44"/>
      <c r="H379" s="16"/>
      <c r="I379" s="44"/>
      <c r="L379" s="16"/>
      <c r="M379" s="44"/>
      <c r="V379" s="16"/>
      <c r="W379" s="16"/>
      <c r="X379" s="16"/>
      <c r="Y379" s="16"/>
      <c r="Z379" s="16"/>
      <c r="AC379" s="44"/>
      <c r="AD379" s="44"/>
      <c r="AE379" s="44"/>
      <c r="AF379" s="44"/>
    </row>
    <row r="380" spans="4:32" x14ac:dyDescent="0.25">
      <c r="D380" s="16"/>
      <c r="E380" s="44"/>
      <c r="H380" s="16"/>
      <c r="I380" s="44"/>
      <c r="L380" s="16"/>
      <c r="M380" s="44"/>
      <c r="V380" s="16"/>
      <c r="W380" s="16"/>
      <c r="X380" s="16"/>
      <c r="Y380" s="16"/>
      <c r="Z380" s="16"/>
      <c r="AC380" s="44"/>
      <c r="AD380" s="44"/>
      <c r="AE380" s="44"/>
      <c r="AF380" s="44"/>
    </row>
    <row r="381" spans="4:32" x14ac:dyDescent="0.25">
      <c r="D381" s="16"/>
      <c r="E381" s="44"/>
      <c r="H381" s="16"/>
      <c r="I381" s="44"/>
      <c r="L381" s="16"/>
      <c r="M381" s="44"/>
      <c r="V381" s="16"/>
      <c r="W381" s="16"/>
      <c r="X381" s="16"/>
      <c r="Y381" s="16"/>
      <c r="Z381" s="16"/>
      <c r="AC381" s="44"/>
      <c r="AD381" s="44"/>
      <c r="AE381" s="44"/>
      <c r="AF381" s="44"/>
    </row>
    <row r="382" spans="4:32" x14ac:dyDescent="0.25">
      <c r="D382" s="16"/>
      <c r="E382" s="44"/>
      <c r="H382" s="16"/>
      <c r="I382" s="44"/>
      <c r="L382" s="16"/>
      <c r="M382" s="44"/>
      <c r="V382" s="16"/>
      <c r="W382" s="16"/>
      <c r="X382" s="16"/>
      <c r="Y382" s="16"/>
      <c r="Z382" s="16"/>
      <c r="AC382" s="44"/>
      <c r="AD382" s="44"/>
      <c r="AE382" s="44"/>
      <c r="AF382" s="44"/>
    </row>
    <row r="383" spans="4:32" x14ac:dyDescent="0.25">
      <c r="D383" s="16"/>
      <c r="E383" s="44"/>
      <c r="H383" s="16"/>
      <c r="I383" s="44"/>
      <c r="L383" s="16"/>
      <c r="M383" s="44"/>
      <c r="V383" s="16"/>
      <c r="W383" s="16"/>
      <c r="X383" s="16"/>
      <c r="Y383" s="16"/>
      <c r="Z383" s="16"/>
      <c r="AC383" s="44"/>
      <c r="AD383" s="44"/>
      <c r="AE383" s="44"/>
      <c r="AF383" s="44"/>
    </row>
    <row r="384" spans="4:32" x14ac:dyDescent="0.25">
      <c r="D384" s="16"/>
      <c r="E384" s="44"/>
      <c r="H384" s="16"/>
      <c r="I384" s="44"/>
      <c r="L384" s="16"/>
      <c r="M384" s="44"/>
      <c r="V384" s="16"/>
      <c r="W384" s="16"/>
      <c r="X384" s="16"/>
      <c r="Y384" s="16"/>
      <c r="Z384" s="16"/>
      <c r="AC384" s="44"/>
      <c r="AD384" s="44"/>
      <c r="AE384" s="44"/>
      <c r="AF384" s="44"/>
    </row>
    <row r="385" spans="4:32" x14ac:dyDescent="0.25">
      <c r="D385" s="16"/>
      <c r="E385" s="44"/>
      <c r="H385" s="16"/>
      <c r="I385" s="44"/>
      <c r="L385" s="16"/>
      <c r="M385" s="44"/>
      <c r="V385" s="16"/>
      <c r="W385" s="16"/>
      <c r="X385" s="16"/>
      <c r="Y385" s="16"/>
      <c r="Z385" s="16"/>
      <c r="AC385" s="44"/>
      <c r="AD385" s="44"/>
      <c r="AE385" s="44"/>
      <c r="AF385" s="44"/>
    </row>
    <row r="386" spans="4:32" x14ac:dyDescent="0.25">
      <c r="D386" s="16"/>
      <c r="E386" s="44"/>
      <c r="H386" s="16"/>
      <c r="I386" s="44"/>
      <c r="L386" s="16"/>
      <c r="M386" s="44"/>
      <c r="V386" s="16"/>
      <c r="W386" s="16"/>
      <c r="X386" s="16"/>
      <c r="Y386" s="16"/>
      <c r="Z386" s="16"/>
      <c r="AC386" s="44"/>
      <c r="AD386" s="44"/>
      <c r="AE386" s="44"/>
      <c r="AF386" s="44"/>
    </row>
    <row r="387" spans="4:32" x14ac:dyDescent="0.25">
      <c r="D387" s="16"/>
      <c r="E387" s="44"/>
      <c r="H387" s="16"/>
      <c r="I387" s="44"/>
      <c r="L387" s="16"/>
      <c r="M387" s="44"/>
      <c r="V387" s="16"/>
      <c r="W387" s="16"/>
      <c r="X387" s="16"/>
      <c r="Y387" s="16"/>
      <c r="Z387" s="16"/>
      <c r="AC387" s="44"/>
      <c r="AD387" s="44"/>
      <c r="AE387" s="44"/>
      <c r="AF387" s="44"/>
    </row>
    <row r="388" spans="4:32" x14ac:dyDescent="0.25">
      <c r="D388" s="16"/>
      <c r="E388" s="44"/>
      <c r="H388" s="16"/>
      <c r="I388" s="44"/>
      <c r="L388" s="16"/>
      <c r="M388" s="44"/>
      <c r="V388" s="16"/>
      <c r="W388" s="16"/>
      <c r="X388" s="16"/>
      <c r="Y388" s="16"/>
      <c r="Z388" s="16"/>
      <c r="AC388" s="44"/>
      <c r="AD388" s="44"/>
      <c r="AE388" s="44"/>
      <c r="AF388" s="44"/>
    </row>
    <row r="389" spans="4:32" x14ac:dyDescent="0.25">
      <c r="D389" s="16"/>
      <c r="E389" s="44"/>
      <c r="H389" s="16"/>
      <c r="I389" s="44"/>
      <c r="L389" s="16"/>
      <c r="M389" s="44"/>
      <c r="V389" s="16"/>
      <c r="W389" s="16"/>
      <c r="X389" s="16"/>
      <c r="Y389" s="16"/>
      <c r="Z389" s="16"/>
      <c r="AC389" s="44"/>
      <c r="AD389" s="44"/>
      <c r="AE389" s="44"/>
      <c r="AF389" s="44"/>
    </row>
    <row r="390" spans="4:32" x14ac:dyDescent="0.25">
      <c r="D390" s="16"/>
      <c r="E390" s="44"/>
      <c r="H390" s="16"/>
      <c r="I390" s="44"/>
      <c r="L390" s="16"/>
      <c r="M390" s="44"/>
      <c r="V390" s="16"/>
      <c r="W390" s="16"/>
      <c r="X390" s="16"/>
      <c r="Y390" s="16"/>
      <c r="Z390" s="16"/>
      <c r="AC390" s="44"/>
      <c r="AD390" s="44"/>
      <c r="AE390" s="44"/>
      <c r="AF390" s="44"/>
    </row>
    <row r="391" spans="4:32" x14ac:dyDescent="0.25">
      <c r="D391" s="16"/>
      <c r="E391" s="44"/>
      <c r="H391" s="16"/>
      <c r="I391" s="44"/>
      <c r="L391" s="16"/>
      <c r="M391" s="44"/>
      <c r="V391" s="16"/>
      <c r="W391" s="16"/>
      <c r="X391" s="16"/>
      <c r="Y391" s="16"/>
      <c r="Z391" s="16"/>
      <c r="AC391" s="44"/>
      <c r="AD391" s="44"/>
      <c r="AE391" s="44"/>
      <c r="AF391" s="44"/>
    </row>
    <row r="392" spans="4:32" x14ac:dyDescent="0.25">
      <c r="D392" s="16"/>
      <c r="E392" s="44"/>
      <c r="H392" s="16"/>
      <c r="I392" s="44"/>
      <c r="L392" s="16"/>
      <c r="M392" s="44"/>
      <c r="V392" s="16"/>
      <c r="W392" s="16"/>
      <c r="X392" s="16"/>
      <c r="Y392" s="16"/>
      <c r="Z392" s="16"/>
      <c r="AC392" s="44"/>
      <c r="AD392" s="44"/>
      <c r="AE392" s="44"/>
      <c r="AF392" s="44"/>
    </row>
    <row r="393" spans="4:32" x14ac:dyDescent="0.25">
      <c r="D393" s="16"/>
      <c r="E393" s="44"/>
      <c r="H393" s="16"/>
      <c r="I393" s="44"/>
      <c r="L393" s="16"/>
      <c r="M393" s="44"/>
      <c r="V393" s="16"/>
      <c r="W393" s="16"/>
      <c r="X393" s="16"/>
      <c r="Y393" s="16"/>
      <c r="Z393" s="16"/>
      <c r="AC393" s="44"/>
      <c r="AD393" s="44"/>
      <c r="AE393" s="44"/>
      <c r="AF393" s="44"/>
    </row>
    <row r="394" spans="4:32" x14ac:dyDescent="0.25">
      <c r="D394" s="16"/>
      <c r="E394" s="44"/>
      <c r="H394" s="16"/>
      <c r="I394" s="44"/>
      <c r="L394" s="16"/>
      <c r="M394" s="44"/>
      <c r="V394" s="16"/>
      <c r="W394" s="16"/>
      <c r="X394" s="16"/>
      <c r="Y394" s="16"/>
      <c r="Z394" s="16"/>
      <c r="AC394" s="44"/>
      <c r="AD394" s="44"/>
      <c r="AE394" s="44"/>
      <c r="AF394" s="44"/>
    </row>
    <row r="395" spans="4:32" x14ac:dyDescent="0.25">
      <c r="D395" s="16"/>
      <c r="E395" s="44"/>
      <c r="H395" s="16"/>
      <c r="I395" s="44"/>
      <c r="L395" s="16"/>
      <c r="M395" s="44"/>
      <c r="V395" s="16"/>
      <c r="W395" s="16"/>
      <c r="X395" s="16"/>
      <c r="Y395" s="16"/>
      <c r="Z395" s="16"/>
      <c r="AC395" s="44"/>
      <c r="AD395" s="44"/>
      <c r="AE395" s="44"/>
      <c r="AF395" s="44"/>
    </row>
    <row r="396" spans="4:32" x14ac:dyDescent="0.25">
      <c r="D396" s="16"/>
      <c r="E396" s="44"/>
      <c r="H396" s="16"/>
      <c r="I396" s="44"/>
      <c r="L396" s="16"/>
      <c r="M396" s="44"/>
      <c r="V396" s="16"/>
      <c r="W396" s="16"/>
      <c r="X396" s="16"/>
      <c r="Y396" s="16"/>
      <c r="Z396" s="16"/>
      <c r="AC396" s="44"/>
      <c r="AD396" s="44"/>
      <c r="AE396" s="44"/>
      <c r="AF396" s="44"/>
    </row>
    <row r="397" spans="4:32" x14ac:dyDescent="0.25">
      <c r="D397" s="16"/>
      <c r="E397" s="44"/>
      <c r="H397" s="16"/>
      <c r="I397" s="44"/>
      <c r="L397" s="16"/>
      <c r="M397" s="44"/>
      <c r="V397" s="16"/>
      <c r="W397" s="16"/>
      <c r="X397" s="16"/>
      <c r="Y397" s="16"/>
      <c r="Z397" s="16"/>
      <c r="AC397" s="44"/>
      <c r="AD397" s="44"/>
      <c r="AE397" s="44"/>
      <c r="AF397" s="44"/>
    </row>
    <row r="398" spans="4:32" x14ac:dyDescent="0.25">
      <c r="D398" s="16"/>
      <c r="E398" s="44"/>
      <c r="H398" s="16"/>
      <c r="I398" s="44"/>
      <c r="L398" s="16"/>
      <c r="M398" s="44"/>
      <c r="V398" s="16"/>
      <c r="W398" s="16"/>
      <c r="X398" s="16"/>
      <c r="Y398" s="16"/>
      <c r="Z398" s="16"/>
      <c r="AC398" s="44"/>
      <c r="AD398" s="44"/>
      <c r="AE398" s="44"/>
      <c r="AF398" s="44"/>
    </row>
    <row r="399" spans="4:32" x14ac:dyDescent="0.25">
      <c r="D399" s="16"/>
      <c r="E399" s="44"/>
      <c r="H399" s="16"/>
      <c r="I399" s="44"/>
      <c r="L399" s="16"/>
      <c r="M399" s="44"/>
      <c r="V399" s="16"/>
      <c r="W399" s="16"/>
      <c r="X399" s="16"/>
      <c r="Y399" s="16"/>
      <c r="Z399" s="16"/>
      <c r="AC399" s="44"/>
      <c r="AD399" s="44"/>
      <c r="AE399" s="44"/>
      <c r="AF399" s="44"/>
    </row>
    <row r="400" spans="4:32" x14ac:dyDescent="0.25">
      <c r="D400" s="16"/>
      <c r="E400" s="44"/>
      <c r="H400" s="16"/>
      <c r="I400" s="44"/>
      <c r="L400" s="16"/>
      <c r="M400" s="44"/>
      <c r="V400" s="16"/>
      <c r="W400" s="16"/>
      <c r="X400" s="16"/>
      <c r="Y400" s="16"/>
      <c r="Z400" s="16"/>
      <c r="AC400" s="44"/>
      <c r="AD400" s="44"/>
      <c r="AE400" s="44"/>
      <c r="AF400" s="44"/>
    </row>
    <row r="401" spans="4:32" x14ac:dyDescent="0.25">
      <c r="D401" s="16"/>
      <c r="E401" s="44"/>
      <c r="H401" s="16"/>
      <c r="I401" s="44"/>
      <c r="L401" s="16"/>
      <c r="M401" s="44"/>
      <c r="V401" s="16"/>
      <c r="W401" s="16"/>
      <c r="X401" s="16"/>
      <c r="Y401" s="16"/>
      <c r="Z401" s="16"/>
      <c r="AC401" s="44"/>
      <c r="AD401" s="44"/>
      <c r="AE401" s="44"/>
      <c r="AF401" s="44"/>
    </row>
    <row r="402" spans="4:32" x14ac:dyDescent="0.25">
      <c r="D402" s="16"/>
      <c r="E402" s="44"/>
      <c r="H402" s="16"/>
      <c r="I402" s="44"/>
      <c r="L402" s="16"/>
      <c r="M402" s="44"/>
      <c r="V402" s="16"/>
      <c r="W402" s="16"/>
      <c r="X402" s="16"/>
      <c r="Y402" s="16"/>
      <c r="Z402" s="16"/>
      <c r="AC402" s="44"/>
      <c r="AD402" s="44"/>
      <c r="AE402" s="44"/>
      <c r="AF402" s="44"/>
    </row>
    <row r="403" spans="4:32" x14ac:dyDescent="0.25">
      <c r="D403" s="16"/>
      <c r="E403" s="44"/>
      <c r="H403" s="16"/>
      <c r="I403" s="44"/>
      <c r="L403" s="16"/>
      <c r="M403" s="44"/>
      <c r="V403" s="16"/>
      <c r="W403" s="16"/>
      <c r="X403" s="16"/>
      <c r="Y403" s="16"/>
      <c r="Z403" s="16"/>
      <c r="AC403" s="44"/>
      <c r="AD403" s="44"/>
      <c r="AE403" s="44"/>
      <c r="AF403" s="44"/>
    </row>
    <row r="404" spans="4:32" x14ac:dyDescent="0.25">
      <c r="D404" s="16"/>
      <c r="E404" s="44"/>
      <c r="H404" s="16"/>
      <c r="I404" s="44"/>
      <c r="L404" s="16"/>
      <c r="M404" s="44"/>
      <c r="V404" s="16"/>
      <c r="W404" s="16"/>
      <c r="X404" s="16"/>
      <c r="Y404" s="16"/>
      <c r="Z404" s="16"/>
      <c r="AC404" s="44"/>
      <c r="AD404" s="44"/>
      <c r="AE404" s="44"/>
      <c r="AF404" s="44"/>
    </row>
    <row r="405" spans="4:32" x14ac:dyDescent="0.25">
      <c r="D405" s="16"/>
      <c r="E405" s="44"/>
      <c r="H405" s="16"/>
      <c r="I405" s="44"/>
      <c r="L405" s="16"/>
      <c r="M405" s="44"/>
      <c r="V405" s="16"/>
      <c r="W405" s="16"/>
      <c r="X405" s="16"/>
      <c r="Y405" s="16"/>
      <c r="Z405" s="16"/>
      <c r="AC405" s="44"/>
      <c r="AD405" s="44"/>
      <c r="AE405" s="44"/>
      <c r="AF405" s="44"/>
    </row>
    <row r="406" spans="4:32" x14ac:dyDescent="0.25">
      <c r="D406" s="16"/>
      <c r="E406" s="44"/>
      <c r="H406" s="16"/>
      <c r="I406" s="44"/>
      <c r="L406" s="16"/>
      <c r="M406" s="44"/>
      <c r="V406" s="16"/>
      <c r="W406" s="16"/>
      <c r="X406" s="16"/>
      <c r="Y406" s="16"/>
      <c r="Z406" s="16"/>
      <c r="AC406" s="44"/>
      <c r="AD406" s="44"/>
      <c r="AE406" s="44"/>
      <c r="AF406" s="44"/>
    </row>
    <row r="407" spans="4:32" x14ac:dyDescent="0.25">
      <c r="D407" s="16"/>
      <c r="E407" s="44"/>
      <c r="H407" s="16"/>
      <c r="I407" s="44"/>
      <c r="L407" s="16"/>
      <c r="M407" s="44"/>
      <c r="V407" s="16"/>
      <c r="W407" s="16"/>
      <c r="X407" s="16"/>
      <c r="Y407" s="16"/>
      <c r="Z407" s="16"/>
      <c r="AC407" s="44"/>
      <c r="AD407" s="44"/>
      <c r="AE407" s="44"/>
      <c r="AF407" s="44"/>
    </row>
    <row r="408" spans="4:32" x14ac:dyDescent="0.25">
      <c r="D408" s="16"/>
      <c r="E408" s="44"/>
      <c r="H408" s="16"/>
      <c r="I408" s="44"/>
      <c r="L408" s="16"/>
      <c r="M408" s="44"/>
      <c r="V408" s="16"/>
      <c r="W408" s="16"/>
      <c r="X408" s="16"/>
      <c r="Y408" s="16"/>
      <c r="Z408" s="16"/>
      <c r="AC408" s="44"/>
      <c r="AD408" s="44"/>
      <c r="AE408" s="44"/>
      <c r="AF408" s="44"/>
    </row>
    <row r="409" spans="4:32" x14ac:dyDescent="0.25">
      <c r="D409" s="16"/>
      <c r="E409" s="44"/>
      <c r="H409" s="16"/>
      <c r="I409" s="44"/>
      <c r="L409" s="16"/>
      <c r="M409" s="44"/>
      <c r="V409" s="16"/>
      <c r="W409" s="16"/>
      <c r="X409" s="16"/>
      <c r="Y409" s="16"/>
      <c r="Z409" s="16"/>
      <c r="AC409" s="44"/>
      <c r="AD409" s="44"/>
      <c r="AE409" s="44"/>
      <c r="AF409" s="44"/>
    </row>
    <row r="410" spans="4:32" x14ac:dyDescent="0.25">
      <c r="D410" s="16"/>
      <c r="E410" s="44"/>
      <c r="H410" s="16"/>
      <c r="I410" s="44"/>
      <c r="L410" s="16"/>
      <c r="M410" s="44"/>
      <c r="V410" s="16"/>
      <c r="W410" s="16"/>
      <c r="X410" s="16"/>
      <c r="Y410" s="16"/>
      <c r="Z410" s="16"/>
      <c r="AC410" s="44"/>
      <c r="AD410" s="44"/>
      <c r="AE410" s="44"/>
      <c r="AF410" s="44"/>
    </row>
    <row r="411" spans="4:32" x14ac:dyDescent="0.25">
      <c r="D411" s="16"/>
      <c r="E411" s="44"/>
      <c r="H411" s="16"/>
      <c r="I411" s="44"/>
      <c r="L411" s="16"/>
      <c r="M411" s="44"/>
      <c r="V411" s="16"/>
      <c r="W411" s="16"/>
      <c r="X411" s="16"/>
      <c r="Y411" s="16"/>
      <c r="Z411" s="16"/>
      <c r="AC411" s="44"/>
      <c r="AD411" s="44"/>
      <c r="AE411" s="44"/>
      <c r="AF411" s="44"/>
    </row>
    <row r="412" spans="4:32" x14ac:dyDescent="0.25">
      <c r="D412" s="16"/>
      <c r="E412" s="44"/>
      <c r="H412" s="16"/>
      <c r="I412" s="44"/>
      <c r="L412" s="16"/>
      <c r="M412" s="44"/>
      <c r="V412" s="16"/>
      <c r="W412" s="16"/>
      <c r="X412" s="16"/>
      <c r="Y412" s="16"/>
      <c r="Z412" s="16"/>
      <c r="AC412" s="44"/>
      <c r="AD412" s="44"/>
      <c r="AE412" s="44"/>
      <c r="AF412" s="44"/>
    </row>
    <row r="413" spans="4:32" x14ac:dyDescent="0.25">
      <c r="D413" s="16"/>
      <c r="E413" s="44"/>
      <c r="H413" s="16"/>
      <c r="I413" s="44"/>
      <c r="L413" s="16"/>
      <c r="M413" s="44"/>
      <c r="V413" s="16"/>
      <c r="W413" s="16"/>
      <c r="X413" s="16"/>
      <c r="Y413" s="16"/>
      <c r="Z413" s="16"/>
      <c r="AC413" s="44"/>
      <c r="AD413" s="44"/>
      <c r="AE413" s="44"/>
      <c r="AF413" s="44"/>
    </row>
    <row r="414" spans="4:32" x14ac:dyDescent="0.25">
      <c r="D414" s="16"/>
      <c r="E414" s="44"/>
      <c r="H414" s="16"/>
      <c r="I414" s="44"/>
      <c r="L414" s="16"/>
      <c r="M414" s="44"/>
      <c r="V414" s="16"/>
      <c r="W414" s="16"/>
      <c r="X414" s="16"/>
      <c r="Y414" s="16"/>
      <c r="Z414" s="16"/>
      <c r="AC414" s="44"/>
      <c r="AD414" s="44"/>
      <c r="AE414" s="44"/>
      <c r="AF414" s="44"/>
    </row>
    <row r="415" spans="4:32" x14ac:dyDescent="0.25">
      <c r="D415" s="16"/>
      <c r="E415" s="44"/>
      <c r="H415" s="16"/>
      <c r="I415" s="44"/>
      <c r="L415" s="16"/>
      <c r="M415" s="44"/>
      <c r="V415" s="16"/>
      <c r="W415" s="16"/>
      <c r="X415" s="16"/>
      <c r="Y415" s="16"/>
      <c r="Z415" s="16"/>
      <c r="AC415" s="44"/>
      <c r="AD415" s="44"/>
      <c r="AE415" s="44"/>
      <c r="AF415" s="44"/>
    </row>
    <row r="416" spans="4:32" x14ac:dyDescent="0.25">
      <c r="D416" s="16"/>
      <c r="E416" s="44"/>
      <c r="H416" s="16"/>
      <c r="I416" s="44"/>
      <c r="L416" s="16"/>
      <c r="M416" s="44"/>
      <c r="V416" s="16"/>
      <c r="W416" s="16"/>
      <c r="X416" s="16"/>
      <c r="Y416" s="16"/>
      <c r="Z416" s="16"/>
      <c r="AC416" s="44"/>
      <c r="AD416" s="44"/>
      <c r="AE416" s="44"/>
      <c r="AF416" s="44"/>
    </row>
    <row r="417" spans="4:32" x14ac:dyDescent="0.25">
      <c r="D417" s="16"/>
      <c r="E417" s="44"/>
      <c r="H417" s="16"/>
      <c r="I417" s="44"/>
      <c r="L417" s="16"/>
      <c r="M417" s="44"/>
      <c r="V417" s="16"/>
      <c r="W417" s="16"/>
      <c r="X417" s="16"/>
      <c r="Y417" s="16"/>
      <c r="Z417" s="16"/>
      <c r="AC417" s="44"/>
      <c r="AD417" s="44"/>
      <c r="AE417" s="44"/>
      <c r="AF417" s="44"/>
    </row>
    <row r="418" spans="4:32" x14ac:dyDescent="0.25">
      <c r="D418" s="16"/>
      <c r="E418" s="44"/>
      <c r="H418" s="16"/>
      <c r="I418" s="44"/>
      <c r="L418" s="16"/>
      <c r="M418" s="44"/>
      <c r="V418" s="16"/>
      <c r="W418" s="16"/>
      <c r="X418" s="16"/>
      <c r="Y418" s="16"/>
      <c r="Z418" s="16"/>
      <c r="AC418" s="44"/>
      <c r="AD418" s="44"/>
      <c r="AE418" s="44"/>
      <c r="AF418" s="44"/>
    </row>
    <row r="419" spans="4:32" x14ac:dyDescent="0.25">
      <c r="D419" s="16"/>
      <c r="E419" s="44"/>
      <c r="H419" s="16"/>
      <c r="I419" s="44"/>
      <c r="L419" s="16"/>
      <c r="M419" s="44"/>
      <c r="V419" s="16"/>
      <c r="W419" s="16"/>
      <c r="X419" s="16"/>
      <c r="Y419" s="16"/>
      <c r="Z419" s="16"/>
      <c r="AC419" s="44"/>
      <c r="AD419" s="44"/>
      <c r="AE419" s="44"/>
      <c r="AF419" s="44"/>
    </row>
    <row r="420" spans="4:32" x14ac:dyDescent="0.25">
      <c r="D420" s="16"/>
      <c r="E420" s="44"/>
      <c r="H420" s="16"/>
      <c r="I420" s="44"/>
      <c r="L420" s="16"/>
      <c r="M420" s="44"/>
      <c r="V420" s="16"/>
      <c r="W420" s="16"/>
      <c r="X420" s="16"/>
      <c r="Y420" s="16"/>
      <c r="Z420" s="16"/>
      <c r="AC420" s="44"/>
      <c r="AD420" s="44"/>
      <c r="AE420" s="44"/>
      <c r="AF420" s="44"/>
    </row>
    <row r="421" spans="4:32" x14ac:dyDescent="0.25">
      <c r="D421" s="16"/>
      <c r="E421" s="44"/>
      <c r="H421" s="16"/>
      <c r="I421" s="44"/>
      <c r="L421" s="16"/>
      <c r="M421" s="44"/>
      <c r="V421" s="16"/>
      <c r="W421" s="16"/>
      <c r="X421" s="16"/>
      <c r="Y421" s="16"/>
      <c r="Z421" s="16"/>
      <c r="AC421" s="44"/>
      <c r="AD421" s="44"/>
      <c r="AE421" s="44"/>
      <c r="AF421" s="44"/>
    </row>
    <row r="422" spans="4:32" x14ac:dyDescent="0.25">
      <c r="D422" s="16"/>
      <c r="E422" s="44"/>
      <c r="H422" s="16"/>
      <c r="I422" s="44"/>
      <c r="L422" s="16"/>
      <c r="M422" s="44"/>
      <c r="V422" s="16"/>
      <c r="W422" s="16"/>
      <c r="X422" s="16"/>
      <c r="Y422" s="16"/>
      <c r="Z422" s="16"/>
      <c r="AC422" s="44"/>
      <c r="AD422" s="44"/>
      <c r="AE422" s="44"/>
      <c r="AF422" s="44"/>
    </row>
    <row r="423" spans="4:32" x14ac:dyDescent="0.25">
      <c r="D423" s="16"/>
      <c r="E423" s="44"/>
      <c r="H423" s="16"/>
      <c r="I423" s="44"/>
      <c r="L423" s="16"/>
      <c r="M423" s="44"/>
      <c r="V423" s="16"/>
      <c r="W423" s="16"/>
      <c r="X423" s="16"/>
      <c r="Y423" s="16"/>
      <c r="Z423" s="16"/>
      <c r="AC423" s="44"/>
      <c r="AD423" s="44"/>
      <c r="AE423" s="44"/>
      <c r="AF423" s="44"/>
    </row>
    <row r="424" spans="4:32" x14ac:dyDescent="0.25">
      <c r="D424" s="16"/>
      <c r="E424" s="44"/>
      <c r="H424" s="16"/>
      <c r="I424" s="44"/>
      <c r="L424" s="16"/>
      <c r="M424" s="44"/>
      <c r="V424" s="16"/>
      <c r="W424" s="16"/>
      <c r="X424" s="16"/>
      <c r="Y424" s="16"/>
      <c r="Z424" s="16"/>
      <c r="AC424" s="44"/>
      <c r="AD424" s="44"/>
      <c r="AE424" s="44"/>
      <c r="AF424" s="44"/>
    </row>
    <row r="425" spans="4:32" x14ac:dyDescent="0.25">
      <c r="D425" s="16"/>
      <c r="E425" s="44"/>
      <c r="H425" s="16"/>
      <c r="I425" s="44"/>
      <c r="L425" s="16"/>
      <c r="M425" s="44"/>
      <c r="V425" s="16"/>
      <c r="W425" s="16"/>
      <c r="X425" s="16"/>
      <c r="Y425" s="16"/>
      <c r="Z425" s="16"/>
      <c r="AC425" s="44"/>
      <c r="AD425" s="44"/>
      <c r="AE425" s="44"/>
      <c r="AF425" s="44"/>
    </row>
    <row r="426" spans="4:32" x14ac:dyDescent="0.25">
      <c r="D426" s="16"/>
      <c r="E426" s="44"/>
      <c r="H426" s="16"/>
      <c r="I426" s="44"/>
      <c r="L426" s="16"/>
      <c r="M426" s="44"/>
      <c r="V426" s="16"/>
      <c r="W426" s="16"/>
      <c r="X426" s="16"/>
      <c r="Y426" s="16"/>
      <c r="Z426" s="16"/>
      <c r="AC426" s="44"/>
      <c r="AD426" s="44"/>
      <c r="AE426" s="44"/>
      <c r="AF426" s="44"/>
    </row>
    <row r="427" spans="4:32" x14ac:dyDescent="0.25">
      <c r="D427" s="16"/>
      <c r="E427" s="44"/>
      <c r="H427" s="16"/>
      <c r="I427" s="44"/>
      <c r="L427" s="16"/>
      <c r="M427" s="44"/>
      <c r="V427" s="16"/>
      <c r="W427" s="16"/>
      <c r="X427" s="16"/>
      <c r="Y427" s="16"/>
      <c r="Z427" s="16"/>
      <c r="AC427" s="44"/>
      <c r="AD427" s="44"/>
      <c r="AE427" s="44"/>
      <c r="AF427" s="44"/>
    </row>
    <row r="428" spans="4:32" x14ac:dyDescent="0.25">
      <c r="D428" s="16"/>
      <c r="E428" s="44"/>
      <c r="H428" s="16"/>
      <c r="I428" s="44"/>
      <c r="L428" s="16"/>
      <c r="M428" s="44"/>
      <c r="V428" s="16"/>
      <c r="W428" s="16"/>
      <c r="X428" s="16"/>
      <c r="Y428" s="16"/>
      <c r="Z428" s="16"/>
      <c r="AC428" s="44"/>
      <c r="AD428" s="44"/>
      <c r="AE428" s="44"/>
      <c r="AF428" s="44"/>
    </row>
    <row r="429" spans="4:32" x14ac:dyDescent="0.25">
      <c r="D429" s="16"/>
      <c r="E429" s="44"/>
      <c r="H429" s="16"/>
      <c r="I429" s="44"/>
      <c r="L429" s="16"/>
      <c r="M429" s="44"/>
      <c r="V429" s="16"/>
      <c r="W429" s="16"/>
      <c r="X429" s="16"/>
      <c r="Y429" s="16"/>
      <c r="Z429" s="16"/>
      <c r="AC429" s="44"/>
      <c r="AD429" s="44"/>
      <c r="AE429" s="44"/>
      <c r="AF429" s="44"/>
    </row>
    <row r="430" spans="4:32" x14ac:dyDescent="0.25">
      <c r="D430" s="16"/>
      <c r="E430" s="44"/>
      <c r="H430" s="16"/>
      <c r="I430" s="44"/>
      <c r="L430" s="16"/>
      <c r="M430" s="44"/>
      <c r="V430" s="16"/>
      <c r="W430" s="16"/>
      <c r="X430" s="16"/>
      <c r="Y430" s="16"/>
      <c r="Z430" s="16"/>
      <c r="AC430" s="44"/>
      <c r="AD430" s="44"/>
      <c r="AE430" s="44"/>
      <c r="AF430" s="44"/>
    </row>
    <row r="431" spans="4:32" x14ac:dyDescent="0.25">
      <c r="D431" s="16"/>
      <c r="E431" s="44"/>
      <c r="H431" s="16"/>
      <c r="I431" s="44"/>
      <c r="L431" s="16"/>
      <c r="M431" s="44"/>
      <c r="V431" s="16"/>
      <c r="W431" s="16"/>
      <c r="X431" s="16"/>
      <c r="Y431" s="16"/>
      <c r="Z431" s="16"/>
      <c r="AC431" s="44"/>
      <c r="AD431" s="44"/>
      <c r="AE431" s="44"/>
      <c r="AF431" s="44"/>
    </row>
    <row r="432" spans="4:32" x14ac:dyDescent="0.25">
      <c r="D432" s="16"/>
      <c r="E432" s="44"/>
      <c r="H432" s="16"/>
      <c r="I432" s="44"/>
      <c r="L432" s="16"/>
      <c r="M432" s="44"/>
      <c r="V432" s="16"/>
      <c r="W432" s="16"/>
      <c r="X432" s="16"/>
      <c r="Y432" s="16"/>
      <c r="Z432" s="16"/>
      <c r="AC432" s="44"/>
      <c r="AD432" s="44"/>
      <c r="AE432" s="44"/>
      <c r="AF432" s="44"/>
    </row>
    <row r="433" spans="4:32" x14ac:dyDescent="0.25">
      <c r="D433" s="16"/>
      <c r="E433" s="44"/>
      <c r="H433" s="16"/>
      <c r="I433" s="44"/>
      <c r="L433" s="16"/>
      <c r="M433" s="44"/>
      <c r="V433" s="16"/>
      <c r="W433" s="16"/>
      <c r="X433" s="16"/>
      <c r="Y433" s="16"/>
      <c r="Z433" s="16"/>
      <c r="AC433" s="44"/>
      <c r="AD433" s="44"/>
      <c r="AE433" s="44"/>
      <c r="AF433" s="44"/>
    </row>
    <row r="434" spans="4:32" x14ac:dyDescent="0.25">
      <c r="D434" s="16"/>
      <c r="E434" s="44"/>
      <c r="H434" s="16"/>
      <c r="I434" s="44"/>
      <c r="L434" s="16"/>
      <c r="M434" s="44"/>
      <c r="V434" s="16"/>
      <c r="W434" s="16"/>
      <c r="X434" s="16"/>
      <c r="Y434" s="16"/>
      <c r="Z434" s="16"/>
      <c r="AC434" s="44"/>
      <c r="AD434" s="44"/>
      <c r="AE434" s="44"/>
      <c r="AF434" s="44"/>
    </row>
    <row r="435" spans="4:32" x14ac:dyDescent="0.25">
      <c r="D435" s="16"/>
      <c r="E435" s="44"/>
      <c r="H435" s="16"/>
      <c r="I435" s="44"/>
      <c r="L435" s="16"/>
      <c r="M435" s="44"/>
      <c r="V435" s="16"/>
      <c r="W435" s="16"/>
      <c r="X435" s="16"/>
      <c r="Y435" s="16"/>
      <c r="Z435" s="16"/>
      <c r="AC435" s="44"/>
      <c r="AD435" s="44"/>
      <c r="AE435" s="44"/>
      <c r="AF435" s="44"/>
    </row>
    <row r="436" spans="4:32" x14ac:dyDescent="0.25">
      <c r="D436" s="16"/>
      <c r="E436" s="44"/>
      <c r="H436" s="16"/>
      <c r="I436" s="44"/>
      <c r="L436" s="16"/>
      <c r="M436" s="44"/>
      <c r="V436" s="16"/>
      <c r="W436" s="16"/>
      <c r="X436" s="16"/>
      <c r="Y436" s="16"/>
      <c r="Z436" s="16"/>
      <c r="AC436" s="44"/>
      <c r="AD436" s="44"/>
      <c r="AE436" s="44"/>
      <c r="AF436" s="44"/>
    </row>
    <row r="437" spans="4:32" x14ac:dyDescent="0.25">
      <c r="D437" s="16"/>
      <c r="E437" s="44"/>
      <c r="H437" s="16"/>
      <c r="I437" s="44"/>
      <c r="L437" s="16"/>
      <c r="M437" s="44"/>
      <c r="V437" s="16"/>
      <c r="W437" s="16"/>
      <c r="X437" s="16"/>
      <c r="Y437" s="16"/>
      <c r="Z437" s="16"/>
      <c r="AC437" s="44"/>
      <c r="AD437" s="44"/>
      <c r="AE437" s="44"/>
      <c r="AF437" s="44"/>
    </row>
    <row r="438" spans="4:32" x14ac:dyDescent="0.25">
      <c r="D438" s="16"/>
      <c r="E438" s="44"/>
      <c r="H438" s="16"/>
      <c r="I438" s="44"/>
      <c r="L438" s="16"/>
      <c r="M438" s="44"/>
      <c r="V438" s="16"/>
      <c r="W438" s="16"/>
      <c r="X438" s="16"/>
      <c r="Y438" s="16"/>
      <c r="Z438" s="16"/>
      <c r="AC438" s="44"/>
      <c r="AD438" s="44"/>
      <c r="AE438" s="44"/>
      <c r="AF438" s="44"/>
    </row>
    <row r="439" spans="4:32" x14ac:dyDescent="0.25">
      <c r="D439" s="16"/>
      <c r="E439" s="44"/>
      <c r="H439" s="16"/>
      <c r="I439" s="44"/>
      <c r="L439" s="16"/>
      <c r="M439" s="44"/>
      <c r="V439" s="16"/>
      <c r="W439" s="16"/>
      <c r="X439" s="16"/>
      <c r="Y439" s="16"/>
      <c r="Z439" s="16"/>
      <c r="AC439" s="44"/>
      <c r="AD439" s="44"/>
      <c r="AE439" s="44"/>
      <c r="AF439" s="44"/>
    </row>
    <row r="440" spans="4:32" x14ac:dyDescent="0.25">
      <c r="D440" s="16"/>
      <c r="E440" s="44"/>
      <c r="H440" s="16"/>
      <c r="I440" s="44"/>
      <c r="L440" s="16"/>
      <c r="M440" s="44"/>
      <c r="V440" s="16"/>
      <c r="W440" s="16"/>
      <c r="X440" s="16"/>
      <c r="Y440" s="16"/>
      <c r="Z440" s="16"/>
      <c r="AC440" s="44"/>
      <c r="AD440" s="44"/>
      <c r="AE440" s="44"/>
      <c r="AF440" s="44"/>
    </row>
    <row r="441" spans="4:32" x14ac:dyDescent="0.25">
      <c r="D441" s="16"/>
      <c r="E441" s="44"/>
      <c r="H441" s="16"/>
      <c r="I441" s="44"/>
      <c r="L441" s="16"/>
      <c r="M441" s="44"/>
      <c r="V441" s="16"/>
      <c r="W441" s="16"/>
      <c r="X441" s="16"/>
      <c r="Y441" s="16"/>
      <c r="Z441" s="16"/>
      <c r="AC441" s="44"/>
      <c r="AD441" s="44"/>
      <c r="AE441" s="44"/>
      <c r="AF441" s="44"/>
    </row>
    <row r="442" spans="4:32" x14ac:dyDescent="0.25">
      <c r="D442" s="16"/>
      <c r="E442" s="44"/>
      <c r="H442" s="16"/>
      <c r="I442" s="44"/>
      <c r="L442" s="16"/>
      <c r="M442" s="44"/>
      <c r="V442" s="16"/>
      <c r="W442" s="16"/>
      <c r="X442" s="16"/>
      <c r="Y442" s="16"/>
      <c r="Z442" s="16"/>
      <c r="AC442" s="44"/>
      <c r="AD442" s="44"/>
      <c r="AE442" s="44"/>
      <c r="AF442" s="44"/>
    </row>
    <row r="443" spans="4:32" x14ac:dyDescent="0.25">
      <c r="D443" s="16"/>
      <c r="E443" s="44"/>
      <c r="H443" s="16"/>
      <c r="I443" s="44"/>
      <c r="L443" s="16"/>
      <c r="M443" s="44"/>
      <c r="V443" s="16"/>
      <c r="W443" s="16"/>
      <c r="X443" s="16"/>
      <c r="Y443" s="16"/>
      <c r="Z443" s="16"/>
      <c r="AC443" s="44"/>
      <c r="AD443" s="44"/>
      <c r="AE443" s="44"/>
      <c r="AF443" s="44"/>
    </row>
    <row r="444" spans="4:32" x14ac:dyDescent="0.25">
      <c r="D444" s="16"/>
      <c r="E444" s="44"/>
      <c r="H444" s="16"/>
      <c r="I444" s="44"/>
      <c r="L444" s="16"/>
      <c r="M444" s="44"/>
      <c r="V444" s="16"/>
      <c r="W444" s="16"/>
      <c r="X444" s="16"/>
      <c r="Y444" s="16"/>
      <c r="Z444" s="16"/>
      <c r="AC444" s="44"/>
      <c r="AD444" s="44"/>
      <c r="AE444" s="44"/>
      <c r="AF444" s="44"/>
    </row>
    <row r="445" spans="4:32" x14ac:dyDescent="0.25">
      <c r="D445" s="16"/>
      <c r="E445" s="44"/>
      <c r="H445" s="16"/>
      <c r="I445" s="44"/>
      <c r="L445" s="16"/>
      <c r="M445" s="44"/>
      <c r="V445" s="16"/>
      <c r="W445" s="16"/>
      <c r="X445" s="16"/>
      <c r="Y445" s="16"/>
      <c r="Z445" s="16"/>
      <c r="AC445" s="44"/>
      <c r="AD445" s="44"/>
      <c r="AE445" s="44"/>
      <c r="AF445" s="44"/>
    </row>
    <row r="446" spans="4:32" x14ac:dyDescent="0.25">
      <c r="D446" s="16"/>
      <c r="E446" s="44"/>
      <c r="H446" s="16"/>
      <c r="I446" s="44"/>
      <c r="L446" s="16"/>
      <c r="M446" s="44"/>
      <c r="V446" s="16"/>
      <c r="W446" s="16"/>
      <c r="X446" s="16"/>
      <c r="Y446" s="16"/>
      <c r="Z446" s="16"/>
      <c r="AC446" s="44"/>
      <c r="AD446" s="44"/>
      <c r="AE446" s="44"/>
      <c r="AF446" s="44"/>
    </row>
    <row r="447" spans="4:32" x14ac:dyDescent="0.25">
      <c r="D447" s="16"/>
      <c r="E447" s="44"/>
      <c r="H447" s="16"/>
      <c r="I447" s="44"/>
      <c r="L447" s="16"/>
      <c r="M447" s="44"/>
      <c r="V447" s="16"/>
      <c r="W447" s="16"/>
      <c r="X447" s="16"/>
      <c r="Y447" s="16"/>
      <c r="Z447" s="16"/>
      <c r="AC447" s="44"/>
      <c r="AD447" s="44"/>
      <c r="AE447" s="44"/>
      <c r="AF447" s="44"/>
    </row>
    <row r="448" spans="4:32" x14ac:dyDescent="0.25">
      <c r="D448" s="16"/>
      <c r="E448" s="44"/>
      <c r="H448" s="16"/>
      <c r="I448" s="44"/>
      <c r="L448" s="16"/>
      <c r="M448" s="44"/>
      <c r="V448" s="16"/>
      <c r="W448" s="16"/>
      <c r="X448" s="16"/>
      <c r="Y448" s="16"/>
      <c r="Z448" s="16"/>
      <c r="AC448" s="44"/>
      <c r="AD448" s="44"/>
      <c r="AE448" s="44"/>
      <c r="AF448" s="44"/>
    </row>
    <row r="449" spans="4:32" x14ac:dyDescent="0.25">
      <c r="D449" s="16"/>
      <c r="E449" s="44"/>
      <c r="H449" s="16"/>
      <c r="I449" s="44"/>
      <c r="L449" s="16"/>
      <c r="M449" s="44"/>
      <c r="V449" s="16"/>
      <c r="W449" s="16"/>
      <c r="X449" s="16"/>
      <c r="Y449" s="16"/>
      <c r="Z449" s="16"/>
      <c r="AC449" s="44"/>
      <c r="AD449" s="44"/>
      <c r="AE449" s="44"/>
      <c r="AF449" s="44"/>
    </row>
    <row r="450" spans="4:32" x14ac:dyDescent="0.25">
      <c r="D450" s="16"/>
      <c r="E450" s="44"/>
      <c r="H450" s="16"/>
      <c r="I450" s="44"/>
      <c r="L450" s="16"/>
      <c r="M450" s="44"/>
      <c r="V450" s="16"/>
      <c r="W450" s="16"/>
      <c r="X450" s="16"/>
      <c r="Y450" s="16"/>
      <c r="Z450" s="16"/>
      <c r="AC450" s="44"/>
      <c r="AD450" s="44"/>
      <c r="AE450" s="44"/>
      <c r="AF450" s="44"/>
    </row>
    <row r="451" spans="4:32" x14ac:dyDescent="0.25">
      <c r="D451" s="16"/>
      <c r="E451" s="44"/>
      <c r="H451" s="16"/>
      <c r="I451" s="44"/>
      <c r="L451" s="16"/>
      <c r="M451" s="44"/>
      <c r="V451" s="16"/>
      <c r="W451" s="16"/>
      <c r="X451" s="16"/>
      <c r="Y451" s="16"/>
      <c r="Z451" s="16"/>
      <c r="AC451" s="44"/>
      <c r="AD451" s="44"/>
      <c r="AE451" s="44"/>
      <c r="AF451" s="44"/>
    </row>
    <row r="452" spans="4:32" x14ac:dyDescent="0.25">
      <c r="D452" s="16"/>
      <c r="E452" s="44"/>
      <c r="H452" s="16"/>
      <c r="I452" s="44"/>
      <c r="L452" s="16"/>
      <c r="M452" s="44"/>
      <c r="V452" s="16"/>
      <c r="W452" s="16"/>
      <c r="X452" s="16"/>
      <c r="Y452" s="16"/>
      <c r="Z452" s="16"/>
      <c r="AC452" s="44"/>
      <c r="AD452" s="44"/>
      <c r="AE452" s="44"/>
      <c r="AF452" s="44"/>
    </row>
    <row r="453" spans="4:32" x14ac:dyDescent="0.25">
      <c r="D453" s="16"/>
      <c r="E453" s="44"/>
      <c r="H453" s="16"/>
      <c r="I453" s="44"/>
      <c r="L453" s="16"/>
      <c r="M453" s="44"/>
      <c r="V453" s="16"/>
      <c r="W453" s="16"/>
      <c r="X453" s="16"/>
      <c r="Y453" s="16"/>
      <c r="Z453" s="16"/>
      <c r="AC453" s="44"/>
      <c r="AD453" s="44"/>
      <c r="AE453" s="44"/>
      <c r="AF453" s="44"/>
    </row>
    <row r="454" spans="4:32" x14ac:dyDescent="0.25">
      <c r="D454" s="16"/>
      <c r="E454" s="44"/>
      <c r="H454" s="16"/>
      <c r="I454" s="44"/>
      <c r="L454" s="16"/>
      <c r="M454" s="44"/>
      <c r="V454" s="16"/>
      <c r="W454" s="16"/>
      <c r="X454" s="16"/>
      <c r="Y454" s="16"/>
      <c r="Z454" s="16"/>
      <c r="AC454" s="44"/>
      <c r="AD454" s="44"/>
      <c r="AE454" s="44"/>
      <c r="AF454" s="44"/>
    </row>
    <row r="455" spans="4:32" x14ac:dyDescent="0.25">
      <c r="D455" s="16"/>
      <c r="E455" s="44"/>
      <c r="H455" s="16"/>
      <c r="I455" s="44"/>
      <c r="L455" s="16"/>
      <c r="M455" s="44"/>
      <c r="V455" s="16"/>
      <c r="W455" s="16"/>
      <c r="X455" s="16"/>
      <c r="Y455" s="16"/>
      <c r="Z455" s="16"/>
      <c r="AC455" s="44"/>
      <c r="AD455" s="44"/>
      <c r="AE455" s="44"/>
      <c r="AF455" s="44"/>
    </row>
    <row r="456" spans="4:32" x14ac:dyDescent="0.25">
      <c r="D456" s="16"/>
      <c r="E456" s="44"/>
      <c r="H456" s="16"/>
      <c r="I456" s="44"/>
      <c r="L456" s="16"/>
      <c r="M456" s="44"/>
      <c r="V456" s="16"/>
      <c r="W456" s="16"/>
      <c r="X456" s="16"/>
      <c r="Y456" s="16"/>
      <c r="Z456" s="16"/>
      <c r="AC456" s="44"/>
      <c r="AD456" s="44"/>
      <c r="AE456" s="44"/>
      <c r="AF456" s="44"/>
    </row>
    <row r="457" spans="4:32" x14ac:dyDescent="0.25">
      <c r="D457" s="16"/>
      <c r="E457" s="44"/>
      <c r="H457" s="16"/>
      <c r="I457" s="44"/>
      <c r="L457" s="16"/>
      <c r="M457" s="44"/>
      <c r="V457" s="16"/>
      <c r="W457" s="16"/>
      <c r="X457" s="16"/>
      <c r="Y457" s="16"/>
      <c r="Z457" s="16"/>
      <c r="AC457" s="44"/>
      <c r="AD457" s="44"/>
      <c r="AE457" s="44"/>
      <c r="AF457" s="44"/>
    </row>
    <row r="458" spans="4:32" x14ac:dyDescent="0.25">
      <c r="D458" s="16"/>
      <c r="E458" s="44"/>
      <c r="H458" s="16"/>
      <c r="I458" s="44"/>
      <c r="L458" s="16"/>
      <c r="M458" s="44"/>
      <c r="V458" s="16"/>
      <c r="W458" s="16"/>
      <c r="X458" s="16"/>
      <c r="Y458" s="16"/>
      <c r="Z458" s="16"/>
      <c r="AC458" s="44"/>
      <c r="AD458" s="44"/>
      <c r="AE458" s="44"/>
      <c r="AF458" s="44"/>
    </row>
    <row r="459" spans="4:32" x14ac:dyDescent="0.25">
      <c r="D459" s="16"/>
      <c r="E459" s="44"/>
      <c r="H459" s="16"/>
      <c r="I459" s="44"/>
      <c r="L459" s="16"/>
      <c r="M459" s="44"/>
      <c r="V459" s="16"/>
      <c r="W459" s="16"/>
      <c r="X459" s="16"/>
      <c r="Y459" s="16"/>
      <c r="Z459" s="16"/>
      <c r="AC459" s="44"/>
      <c r="AD459" s="44"/>
      <c r="AE459" s="44"/>
      <c r="AF459" s="44"/>
    </row>
    <row r="460" spans="4:32" x14ac:dyDescent="0.25">
      <c r="D460" s="16"/>
      <c r="E460" s="44"/>
      <c r="H460" s="16"/>
      <c r="I460" s="44"/>
      <c r="L460" s="16"/>
      <c r="M460" s="44"/>
      <c r="V460" s="16"/>
      <c r="W460" s="16"/>
      <c r="X460" s="16"/>
      <c r="Y460" s="16"/>
      <c r="Z460" s="16"/>
      <c r="AC460" s="44"/>
      <c r="AD460" s="44"/>
      <c r="AE460" s="44"/>
      <c r="AF460" s="44"/>
    </row>
    <row r="461" spans="4:32" x14ac:dyDescent="0.25">
      <c r="D461" s="16"/>
      <c r="E461" s="44"/>
      <c r="H461" s="16"/>
      <c r="I461" s="44"/>
      <c r="L461" s="16"/>
      <c r="M461" s="44"/>
      <c r="V461" s="16"/>
      <c r="W461" s="16"/>
      <c r="X461" s="16"/>
      <c r="Y461" s="16"/>
      <c r="Z461" s="16"/>
      <c r="AC461" s="44"/>
      <c r="AD461" s="44"/>
      <c r="AE461" s="44"/>
      <c r="AF461" s="44"/>
    </row>
    <row r="462" spans="4:32" x14ac:dyDescent="0.25">
      <c r="D462" s="16"/>
      <c r="E462" s="44"/>
      <c r="H462" s="16"/>
      <c r="I462" s="44"/>
      <c r="L462" s="16"/>
      <c r="M462" s="44"/>
      <c r="V462" s="16"/>
      <c r="W462" s="16"/>
      <c r="X462" s="16"/>
      <c r="Y462" s="16"/>
      <c r="Z462" s="16"/>
      <c r="AC462" s="44"/>
      <c r="AD462" s="44"/>
      <c r="AE462" s="44"/>
      <c r="AF462" s="44"/>
    </row>
    <row r="463" spans="4:32" x14ac:dyDescent="0.25">
      <c r="D463" s="16"/>
      <c r="E463" s="44"/>
      <c r="H463" s="16"/>
      <c r="I463" s="44"/>
      <c r="L463" s="16"/>
      <c r="M463" s="44"/>
      <c r="V463" s="16"/>
      <c r="W463" s="16"/>
      <c r="X463" s="16"/>
      <c r="Y463" s="16"/>
      <c r="Z463" s="16"/>
      <c r="AC463" s="44"/>
      <c r="AD463" s="44"/>
      <c r="AE463" s="44"/>
      <c r="AF463" s="44"/>
    </row>
    <row r="464" spans="4:32" x14ac:dyDescent="0.25">
      <c r="D464" s="16"/>
      <c r="E464" s="44"/>
      <c r="H464" s="16"/>
      <c r="I464" s="44"/>
      <c r="L464" s="16"/>
      <c r="M464" s="44"/>
      <c r="V464" s="16"/>
      <c r="W464" s="16"/>
      <c r="X464" s="16"/>
      <c r="Y464" s="16"/>
      <c r="Z464" s="16"/>
      <c r="AC464" s="44"/>
      <c r="AD464" s="44"/>
      <c r="AE464" s="44"/>
      <c r="AF464" s="44"/>
    </row>
    <row r="465" spans="4:32" x14ac:dyDescent="0.25">
      <c r="D465" s="16"/>
      <c r="E465" s="44"/>
      <c r="H465" s="16"/>
      <c r="I465" s="44"/>
      <c r="L465" s="16"/>
      <c r="M465" s="44"/>
      <c r="V465" s="16"/>
      <c r="W465" s="16"/>
      <c r="X465" s="16"/>
      <c r="Y465" s="16"/>
      <c r="Z465" s="16"/>
      <c r="AC465" s="44"/>
      <c r="AD465" s="44"/>
      <c r="AE465" s="44"/>
      <c r="AF465" s="44"/>
    </row>
    <row r="466" spans="4:32" x14ac:dyDescent="0.25">
      <c r="D466" s="16"/>
      <c r="E466" s="44"/>
      <c r="H466" s="16"/>
      <c r="I466" s="44"/>
      <c r="L466" s="16"/>
      <c r="M466" s="44"/>
      <c r="V466" s="16"/>
      <c r="W466" s="16"/>
      <c r="X466" s="16"/>
      <c r="Y466" s="16"/>
      <c r="Z466" s="16"/>
      <c r="AC466" s="44"/>
      <c r="AD466" s="44"/>
      <c r="AE466" s="44"/>
      <c r="AF466" s="44"/>
    </row>
    <row r="467" spans="4:32" x14ac:dyDescent="0.25">
      <c r="D467" s="16"/>
      <c r="E467" s="44"/>
      <c r="H467" s="16"/>
      <c r="I467" s="44"/>
      <c r="L467" s="16"/>
      <c r="M467" s="44"/>
      <c r="V467" s="16"/>
      <c r="W467" s="16"/>
      <c r="X467" s="16"/>
      <c r="Y467" s="16"/>
      <c r="Z467" s="16"/>
      <c r="AC467" s="44"/>
      <c r="AD467" s="44"/>
      <c r="AE467" s="44"/>
      <c r="AF467" s="44"/>
    </row>
    <row r="468" spans="4:32" x14ac:dyDescent="0.25">
      <c r="D468" s="16"/>
      <c r="E468" s="44"/>
      <c r="H468" s="16"/>
      <c r="I468" s="44"/>
      <c r="L468" s="16"/>
      <c r="M468" s="44"/>
      <c r="V468" s="16"/>
      <c r="W468" s="16"/>
      <c r="X468" s="16"/>
      <c r="Y468" s="16"/>
      <c r="Z468" s="16"/>
      <c r="AC468" s="44"/>
      <c r="AD468" s="44"/>
      <c r="AE468" s="44"/>
      <c r="AF468" s="44"/>
    </row>
    <row r="469" spans="4:32" x14ac:dyDescent="0.25">
      <c r="D469" s="16"/>
      <c r="E469" s="44"/>
      <c r="H469" s="16"/>
      <c r="I469" s="44"/>
      <c r="L469" s="16"/>
      <c r="M469" s="44"/>
      <c r="V469" s="16"/>
      <c r="W469" s="16"/>
      <c r="X469" s="16"/>
      <c r="Y469" s="16"/>
      <c r="Z469" s="16"/>
      <c r="AC469" s="44"/>
      <c r="AD469" s="44"/>
      <c r="AE469" s="44"/>
      <c r="AF469" s="44"/>
    </row>
    <row r="470" spans="4:32" x14ac:dyDescent="0.25">
      <c r="D470" s="16"/>
      <c r="E470" s="44"/>
      <c r="H470" s="16"/>
      <c r="I470" s="44"/>
      <c r="L470" s="16"/>
      <c r="M470" s="44"/>
      <c r="V470" s="16"/>
      <c r="W470" s="16"/>
      <c r="X470" s="16"/>
      <c r="Y470" s="16"/>
      <c r="Z470" s="16"/>
      <c r="AC470" s="44"/>
      <c r="AD470" s="44"/>
      <c r="AE470" s="44"/>
      <c r="AF470" s="44"/>
    </row>
    <row r="471" spans="4:32" x14ac:dyDescent="0.25">
      <c r="D471" s="16"/>
      <c r="E471" s="44"/>
      <c r="H471" s="16"/>
      <c r="I471" s="44"/>
      <c r="L471" s="16"/>
      <c r="M471" s="44"/>
      <c r="V471" s="16"/>
      <c r="W471" s="16"/>
      <c r="X471" s="16"/>
      <c r="Y471" s="16"/>
      <c r="Z471" s="16"/>
      <c r="AC471" s="44"/>
      <c r="AD471" s="44"/>
      <c r="AE471" s="44"/>
      <c r="AF471" s="44"/>
    </row>
    <row r="472" spans="4:32" x14ac:dyDescent="0.25">
      <c r="D472" s="16"/>
      <c r="E472" s="44"/>
      <c r="H472" s="16"/>
      <c r="I472" s="44"/>
      <c r="L472" s="16"/>
      <c r="M472" s="44"/>
      <c r="V472" s="16"/>
      <c r="W472" s="16"/>
      <c r="X472" s="16"/>
      <c r="Y472" s="16"/>
      <c r="Z472" s="16"/>
      <c r="AC472" s="44"/>
      <c r="AD472" s="44"/>
      <c r="AE472" s="44"/>
      <c r="AF472" s="44"/>
    </row>
    <row r="473" spans="4:32" x14ac:dyDescent="0.25">
      <c r="D473" s="16"/>
      <c r="E473" s="44"/>
      <c r="H473" s="16"/>
      <c r="I473" s="44"/>
      <c r="L473" s="16"/>
      <c r="M473" s="44"/>
      <c r="V473" s="16"/>
      <c r="W473" s="16"/>
      <c r="X473" s="16"/>
      <c r="Y473" s="16"/>
      <c r="Z473" s="16"/>
      <c r="AC473" s="44"/>
      <c r="AD473" s="44"/>
      <c r="AE473" s="44"/>
      <c r="AF473" s="44"/>
    </row>
    <row r="474" spans="4:32" x14ac:dyDescent="0.25">
      <c r="D474" s="16"/>
      <c r="E474" s="44"/>
      <c r="H474" s="16"/>
      <c r="I474" s="44"/>
      <c r="L474" s="16"/>
      <c r="M474" s="44"/>
      <c r="V474" s="16"/>
      <c r="W474" s="16"/>
      <c r="X474" s="16"/>
      <c r="Y474" s="16"/>
      <c r="Z474" s="16"/>
      <c r="AC474" s="44"/>
      <c r="AD474" s="44"/>
      <c r="AE474" s="44"/>
      <c r="AF474" s="44"/>
    </row>
    <row r="475" spans="4:32" x14ac:dyDescent="0.25">
      <c r="D475" s="16"/>
      <c r="E475" s="44"/>
      <c r="H475" s="16"/>
      <c r="I475" s="44"/>
      <c r="L475" s="16"/>
      <c r="M475" s="44"/>
      <c r="V475" s="16"/>
      <c r="W475" s="16"/>
      <c r="X475" s="16"/>
      <c r="Y475" s="16"/>
      <c r="Z475" s="16"/>
      <c r="AC475" s="44"/>
      <c r="AD475" s="44"/>
      <c r="AE475" s="44"/>
      <c r="AF475" s="44"/>
    </row>
    <row r="476" spans="4:32" x14ac:dyDescent="0.25">
      <c r="D476" s="16"/>
      <c r="E476" s="44"/>
      <c r="H476" s="16"/>
      <c r="I476" s="44"/>
      <c r="L476" s="16"/>
      <c r="M476" s="44"/>
      <c r="V476" s="16"/>
      <c r="W476" s="16"/>
      <c r="X476" s="16"/>
      <c r="Y476" s="16"/>
      <c r="Z476" s="16"/>
      <c r="AC476" s="44"/>
      <c r="AD476" s="44"/>
      <c r="AE476" s="44"/>
      <c r="AF476" s="44"/>
    </row>
    <row r="477" spans="4:32" x14ac:dyDescent="0.25">
      <c r="D477" s="16"/>
      <c r="E477" s="44"/>
      <c r="H477" s="16"/>
      <c r="I477" s="44"/>
      <c r="L477" s="16"/>
      <c r="M477" s="44"/>
      <c r="V477" s="16"/>
      <c r="W477" s="16"/>
      <c r="X477" s="16"/>
      <c r="Y477" s="16"/>
      <c r="Z477" s="16"/>
      <c r="AC477" s="44"/>
      <c r="AD477" s="44"/>
      <c r="AE477" s="44"/>
      <c r="AF477" s="44"/>
    </row>
    <row r="478" spans="4:32" x14ac:dyDescent="0.25">
      <c r="D478" s="16"/>
      <c r="E478" s="44"/>
      <c r="H478" s="16"/>
      <c r="I478" s="44"/>
      <c r="L478" s="16"/>
      <c r="M478" s="44"/>
      <c r="V478" s="16"/>
      <c r="W478" s="16"/>
      <c r="X478" s="16"/>
      <c r="Y478" s="16"/>
      <c r="Z478" s="16"/>
      <c r="AC478" s="44"/>
      <c r="AD478" s="44"/>
      <c r="AE478" s="44"/>
      <c r="AF478" s="44"/>
    </row>
    <row r="479" spans="4:32" x14ac:dyDescent="0.25">
      <c r="D479" s="16"/>
      <c r="E479" s="44"/>
      <c r="H479" s="16"/>
      <c r="I479" s="44"/>
      <c r="L479" s="16"/>
      <c r="M479" s="44"/>
      <c r="V479" s="16"/>
      <c r="W479" s="16"/>
      <c r="X479" s="16"/>
      <c r="Y479" s="16"/>
      <c r="Z479" s="16"/>
      <c r="AC479" s="44"/>
      <c r="AD479" s="44"/>
      <c r="AE479" s="44"/>
      <c r="AF479" s="44"/>
    </row>
    <row r="480" spans="4:32" x14ac:dyDescent="0.25">
      <c r="D480" s="16"/>
      <c r="E480" s="44"/>
      <c r="H480" s="16"/>
      <c r="I480" s="44"/>
      <c r="L480" s="16"/>
      <c r="M480" s="44"/>
      <c r="V480" s="16"/>
      <c r="W480" s="16"/>
      <c r="X480" s="16"/>
      <c r="Y480" s="16"/>
      <c r="Z480" s="16"/>
      <c r="AC480" s="44"/>
      <c r="AD480" s="44"/>
      <c r="AE480" s="44"/>
      <c r="AF480" s="44"/>
    </row>
    <row r="481" spans="4:32" x14ac:dyDescent="0.25">
      <c r="D481" s="16"/>
      <c r="E481" s="44"/>
      <c r="H481" s="16"/>
      <c r="I481" s="44"/>
      <c r="L481" s="16"/>
      <c r="M481" s="44"/>
      <c r="V481" s="16"/>
      <c r="W481" s="16"/>
      <c r="X481" s="16"/>
      <c r="Y481" s="16"/>
      <c r="Z481" s="16"/>
      <c r="AC481" s="44"/>
      <c r="AD481" s="44"/>
      <c r="AE481" s="44"/>
      <c r="AF481" s="44"/>
    </row>
    <row r="482" spans="4:32" x14ac:dyDescent="0.25">
      <c r="D482" s="16"/>
      <c r="E482" s="44"/>
      <c r="H482" s="16"/>
      <c r="I482" s="44"/>
      <c r="L482" s="16"/>
      <c r="M482" s="44"/>
      <c r="V482" s="16"/>
      <c r="W482" s="16"/>
      <c r="X482" s="16"/>
      <c r="Y482" s="16"/>
      <c r="Z482" s="16"/>
      <c r="AC482" s="44"/>
      <c r="AD482" s="44"/>
      <c r="AE482" s="44"/>
      <c r="AF482" s="44"/>
    </row>
    <row r="483" spans="4:32" x14ac:dyDescent="0.25">
      <c r="D483" s="16"/>
      <c r="E483" s="44"/>
      <c r="H483" s="16"/>
      <c r="I483" s="44"/>
      <c r="L483" s="16"/>
      <c r="M483" s="44"/>
      <c r="V483" s="16"/>
      <c r="W483" s="16"/>
      <c r="X483" s="16"/>
      <c r="Y483" s="16"/>
      <c r="Z483" s="16"/>
      <c r="AC483" s="44"/>
      <c r="AD483" s="44"/>
      <c r="AE483" s="44"/>
      <c r="AF483" s="44"/>
    </row>
    <row r="484" spans="4:32" x14ac:dyDescent="0.25">
      <c r="D484" s="16"/>
      <c r="E484" s="44"/>
      <c r="H484" s="16"/>
      <c r="I484" s="44"/>
      <c r="L484" s="16"/>
      <c r="M484" s="44"/>
      <c r="V484" s="16"/>
      <c r="W484" s="16"/>
      <c r="X484" s="16"/>
      <c r="Y484" s="16"/>
      <c r="Z484" s="16"/>
      <c r="AC484" s="44"/>
      <c r="AD484" s="44"/>
      <c r="AE484" s="44"/>
      <c r="AF484" s="44"/>
    </row>
    <row r="485" spans="4:32" x14ac:dyDescent="0.25">
      <c r="D485" s="16"/>
      <c r="E485" s="44"/>
      <c r="H485" s="16"/>
      <c r="I485" s="44"/>
      <c r="L485" s="16"/>
      <c r="M485" s="44"/>
      <c r="V485" s="16"/>
      <c r="W485" s="16"/>
      <c r="X485" s="16"/>
      <c r="Y485" s="16"/>
      <c r="Z485" s="16"/>
      <c r="AC485" s="44"/>
      <c r="AD485" s="44"/>
      <c r="AE485" s="44"/>
      <c r="AF485" s="44"/>
    </row>
    <row r="486" spans="4:32" x14ac:dyDescent="0.25">
      <c r="D486" s="16"/>
      <c r="E486" s="44"/>
      <c r="H486" s="16"/>
      <c r="I486" s="44"/>
      <c r="L486" s="16"/>
      <c r="M486" s="44"/>
      <c r="V486" s="16"/>
      <c r="W486" s="16"/>
      <c r="X486" s="16"/>
      <c r="Y486" s="16"/>
      <c r="Z486" s="16"/>
      <c r="AC486" s="44"/>
      <c r="AD486" s="44"/>
      <c r="AE486" s="44"/>
      <c r="AF486" s="44"/>
    </row>
    <row r="487" spans="4:32" x14ac:dyDescent="0.25">
      <c r="D487" s="16"/>
      <c r="E487" s="44"/>
      <c r="H487" s="16"/>
      <c r="I487" s="44"/>
      <c r="L487" s="16"/>
      <c r="M487" s="44"/>
      <c r="V487" s="16"/>
      <c r="W487" s="16"/>
      <c r="X487" s="16"/>
      <c r="Y487" s="16"/>
      <c r="Z487" s="16"/>
      <c r="AC487" s="44"/>
      <c r="AD487" s="44"/>
      <c r="AE487" s="44"/>
      <c r="AF487" s="44"/>
    </row>
    <row r="488" spans="4:32" x14ac:dyDescent="0.25">
      <c r="D488" s="16"/>
      <c r="E488" s="44"/>
      <c r="H488" s="16"/>
      <c r="I488" s="44"/>
      <c r="L488" s="16"/>
      <c r="M488" s="44"/>
      <c r="V488" s="16"/>
      <c r="W488" s="16"/>
      <c r="X488" s="16"/>
      <c r="Y488" s="16"/>
      <c r="Z488" s="16"/>
      <c r="AC488" s="44"/>
      <c r="AD488" s="44"/>
      <c r="AE488" s="44"/>
      <c r="AF488" s="44"/>
    </row>
    <row r="489" spans="4:32" x14ac:dyDescent="0.25">
      <c r="D489" s="16"/>
      <c r="E489" s="44"/>
      <c r="H489" s="16"/>
      <c r="I489" s="44"/>
      <c r="L489" s="16"/>
      <c r="M489" s="44"/>
      <c r="V489" s="16"/>
      <c r="W489" s="16"/>
      <c r="X489" s="16"/>
      <c r="Y489" s="16"/>
      <c r="Z489" s="16"/>
      <c r="AC489" s="44"/>
      <c r="AD489" s="44"/>
      <c r="AE489" s="44"/>
      <c r="AF489" s="44"/>
    </row>
    <row r="490" spans="4:32" x14ac:dyDescent="0.25">
      <c r="D490" s="16"/>
      <c r="E490" s="44"/>
      <c r="H490" s="16"/>
      <c r="I490" s="44"/>
      <c r="L490" s="16"/>
      <c r="M490" s="44"/>
      <c r="V490" s="16"/>
      <c r="W490" s="16"/>
      <c r="X490" s="16"/>
      <c r="Y490" s="16"/>
      <c r="Z490" s="16"/>
      <c r="AC490" s="44"/>
      <c r="AD490" s="44"/>
      <c r="AE490" s="44"/>
      <c r="AF490" s="44"/>
    </row>
    <row r="491" spans="4:32" x14ac:dyDescent="0.25">
      <c r="D491" s="16"/>
      <c r="E491" s="44"/>
      <c r="H491" s="16"/>
      <c r="I491" s="44"/>
      <c r="L491" s="16"/>
      <c r="M491" s="44"/>
      <c r="V491" s="16"/>
      <c r="W491" s="16"/>
      <c r="X491" s="16"/>
      <c r="Y491" s="16"/>
      <c r="Z491" s="16"/>
      <c r="AC491" s="44"/>
      <c r="AD491" s="44"/>
      <c r="AE491" s="44"/>
      <c r="AF491" s="44"/>
    </row>
    <row r="492" spans="4:32" x14ac:dyDescent="0.25">
      <c r="D492" s="16"/>
      <c r="E492" s="44"/>
      <c r="H492" s="16"/>
      <c r="I492" s="44"/>
      <c r="L492" s="16"/>
      <c r="M492" s="44"/>
      <c r="V492" s="16"/>
      <c r="W492" s="16"/>
      <c r="X492" s="16"/>
      <c r="Y492" s="16"/>
      <c r="Z492" s="16"/>
      <c r="AC492" s="44"/>
      <c r="AD492" s="44"/>
      <c r="AE492" s="44"/>
      <c r="AF492" s="44"/>
    </row>
    <row r="493" spans="4:32" x14ac:dyDescent="0.25">
      <c r="D493" s="16"/>
      <c r="E493" s="44"/>
      <c r="H493" s="16"/>
      <c r="I493" s="44"/>
      <c r="L493" s="16"/>
      <c r="M493" s="44"/>
      <c r="V493" s="16"/>
      <c r="W493" s="16"/>
      <c r="X493" s="16"/>
      <c r="Y493" s="16"/>
      <c r="Z493" s="16"/>
      <c r="AC493" s="44"/>
      <c r="AD493" s="44"/>
      <c r="AE493" s="44"/>
      <c r="AF493" s="44"/>
    </row>
    <row r="494" spans="4:32" x14ac:dyDescent="0.25">
      <c r="D494" s="16"/>
      <c r="E494" s="44"/>
      <c r="H494" s="16"/>
      <c r="I494" s="44"/>
      <c r="L494" s="16"/>
      <c r="M494" s="44"/>
      <c r="V494" s="16"/>
      <c r="W494" s="16"/>
      <c r="X494" s="16"/>
      <c r="Y494" s="16"/>
      <c r="Z494" s="16"/>
      <c r="AC494" s="44"/>
      <c r="AD494" s="44"/>
      <c r="AE494" s="44"/>
      <c r="AF494" s="44"/>
    </row>
    <row r="495" spans="4:32" x14ac:dyDescent="0.25">
      <c r="D495" s="16"/>
      <c r="E495" s="44"/>
      <c r="H495" s="16"/>
      <c r="I495" s="44"/>
      <c r="L495" s="16"/>
      <c r="M495" s="44"/>
      <c r="V495" s="16"/>
      <c r="W495" s="16"/>
      <c r="X495" s="16"/>
      <c r="Y495" s="16"/>
      <c r="Z495" s="16"/>
      <c r="AC495" s="44"/>
      <c r="AD495" s="44"/>
      <c r="AE495" s="44"/>
      <c r="AF495" s="44"/>
    </row>
    <row r="496" spans="4:32" x14ac:dyDescent="0.25">
      <c r="D496" s="16"/>
      <c r="E496" s="44"/>
      <c r="H496" s="16"/>
      <c r="I496" s="44"/>
      <c r="L496" s="16"/>
      <c r="M496" s="44"/>
      <c r="V496" s="16"/>
      <c r="W496" s="16"/>
      <c r="X496" s="16"/>
      <c r="Y496" s="16"/>
      <c r="Z496" s="16"/>
      <c r="AC496" s="44"/>
      <c r="AD496" s="44"/>
      <c r="AE496" s="44"/>
      <c r="AF496" s="44"/>
    </row>
    <row r="497" spans="4:32" x14ac:dyDescent="0.25">
      <c r="D497" s="16"/>
      <c r="E497" s="44"/>
      <c r="H497" s="16"/>
      <c r="I497" s="44"/>
      <c r="L497" s="16"/>
      <c r="M497" s="44"/>
      <c r="V497" s="16"/>
      <c r="W497" s="16"/>
      <c r="X497" s="16"/>
      <c r="Y497" s="16"/>
      <c r="Z497" s="16"/>
      <c r="AC497" s="44"/>
      <c r="AD497" s="44"/>
      <c r="AE497" s="44"/>
      <c r="AF497" s="44"/>
    </row>
    <row r="498" spans="4:32" x14ac:dyDescent="0.25">
      <c r="D498" s="16"/>
      <c r="E498" s="44"/>
      <c r="H498" s="16"/>
      <c r="I498" s="44"/>
      <c r="L498" s="16"/>
      <c r="M498" s="44"/>
      <c r="V498" s="16"/>
      <c r="W498" s="16"/>
      <c r="X498" s="16"/>
      <c r="Y498" s="16"/>
      <c r="Z498" s="16"/>
      <c r="AC498" s="44"/>
      <c r="AD498" s="44"/>
      <c r="AE498" s="44"/>
      <c r="AF498" s="44"/>
    </row>
    <row r="499" spans="4:32" x14ac:dyDescent="0.25">
      <c r="D499" s="16"/>
      <c r="E499" s="44"/>
      <c r="H499" s="16"/>
      <c r="I499" s="44"/>
      <c r="L499" s="16"/>
      <c r="M499" s="44"/>
      <c r="V499" s="16"/>
      <c r="W499" s="16"/>
      <c r="X499" s="16"/>
      <c r="Y499" s="16"/>
      <c r="Z499" s="16"/>
      <c r="AC499" s="44"/>
      <c r="AD499" s="44"/>
      <c r="AE499" s="44"/>
      <c r="AF499" s="44"/>
    </row>
    <row r="500" spans="4:32" x14ac:dyDescent="0.25">
      <c r="D500" s="16"/>
      <c r="E500" s="44"/>
      <c r="H500" s="16"/>
      <c r="I500" s="44"/>
      <c r="L500" s="16"/>
      <c r="M500" s="44"/>
      <c r="V500" s="16"/>
      <c r="W500" s="16"/>
      <c r="X500" s="16"/>
      <c r="Y500" s="16"/>
      <c r="Z500" s="16"/>
      <c r="AC500" s="44"/>
      <c r="AD500" s="44"/>
      <c r="AE500" s="44"/>
      <c r="AF500" s="44"/>
    </row>
    <row r="501" spans="4:32" x14ac:dyDescent="0.25">
      <c r="D501" s="16"/>
      <c r="E501" s="44"/>
      <c r="H501" s="16"/>
      <c r="I501" s="44"/>
      <c r="L501" s="16"/>
      <c r="M501" s="44"/>
      <c r="V501" s="16"/>
      <c r="W501" s="16"/>
      <c r="X501" s="16"/>
      <c r="Y501" s="16"/>
      <c r="Z501" s="16"/>
      <c r="AC501" s="44"/>
      <c r="AD501" s="44"/>
      <c r="AE501" s="44"/>
      <c r="AF501" s="44"/>
    </row>
    <row r="502" spans="4:32" x14ac:dyDescent="0.25">
      <c r="D502" s="16"/>
      <c r="E502" s="44"/>
      <c r="H502" s="16"/>
      <c r="I502" s="44"/>
      <c r="L502" s="16"/>
      <c r="M502" s="44"/>
      <c r="V502" s="16"/>
      <c r="W502" s="16"/>
      <c r="X502" s="16"/>
      <c r="Y502" s="16"/>
      <c r="Z502" s="16"/>
      <c r="AC502" s="44"/>
      <c r="AD502" s="44"/>
      <c r="AE502" s="44"/>
      <c r="AF502" s="44"/>
    </row>
    <row r="503" spans="4:32" x14ac:dyDescent="0.25">
      <c r="D503" s="16"/>
      <c r="E503" s="44"/>
      <c r="H503" s="16"/>
      <c r="I503" s="44"/>
      <c r="L503" s="16"/>
      <c r="M503" s="44"/>
      <c r="V503" s="16"/>
      <c r="W503" s="16"/>
      <c r="X503" s="16"/>
      <c r="Y503" s="16"/>
      <c r="Z503" s="16"/>
      <c r="AC503" s="44"/>
      <c r="AD503" s="44"/>
      <c r="AE503" s="44"/>
      <c r="AF503" s="44"/>
    </row>
    <row r="504" spans="4:32" x14ac:dyDescent="0.25">
      <c r="D504" s="16"/>
      <c r="E504" s="44"/>
      <c r="H504" s="16"/>
      <c r="I504" s="44"/>
      <c r="L504" s="16"/>
      <c r="M504" s="44"/>
      <c r="V504" s="16"/>
      <c r="W504" s="16"/>
      <c r="X504" s="16"/>
      <c r="Y504" s="16"/>
      <c r="Z504" s="16"/>
      <c r="AC504" s="44"/>
      <c r="AD504" s="44"/>
      <c r="AE504" s="44"/>
      <c r="AF504" s="44"/>
    </row>
    <row r="505" spans="4:32" x14ac:dyDescent="0.25">
      <c r="D505" s="16"/>
      <c r="E505" s="44"/>
      <c r="H505" s="16"/>
      <c r="I505" s="44"/>
      <c r="L505" s="16"/>
      <c r="M505" s="44"/>
      <c r="V505" s="16"/>
      <c r="W505" s="16"/>
      <c r="X505" s="16"/>
      <c r="Y505" s="16"/>
      <c r="Z505" s="16"/>
      <c r="AC505" s="44"/>
      <c r="AD505" s="44"/>
      <c r="AE505" s="44"/>
      <c r="AF505" s="44"/>
    </row>
    <row r="506" spans="4:32" x14ac:dyDescent="0.25">
      <c r="D506" s="16"/>
      <c r="E506" s="44"/>
      <c r="H506" s="16"/>
      <c r="I506" s="44"/>
      <c r="L506" s="16"/>
      <c r="M506" s="44"/>
      <c r="V506" s="16"/>
      <c r="W506" s="16"/>
      <c r="X506" s="16"/>
      <c r="Y506" s="16"/>
      <c r="Z506" s="16"/>
      <c r="AC506" s="44"/>
      <c r="AD506" s="44"/>
      <c r="AE506" s="44"/>
      <c r="AF506" s="44"/>
    </row>
    <row r="507" spans="4:32" x14ac:dyDescent="0.25">
      <c r="D507" s="16"/>
      <c r="E507" s="44"/>
      <c r="H507" s="16"/>
      <c r="I507" s="44"/>
      <c r="L507" s="16"/>
      <c r="M507" s="44"/>
      <c r="V507" s="16"/>
      <c r="W507" s="16"/>
      <c r="X507" s="16"/>
      <c r="Y507" s="16"/>
      <c r="Z507" s="16"/>
      <c r="AC507" s="44"/>
      <c r="AD507" s="44"/>
      <c r="AE507" s="44"/>
      <c r="AF507" s="44"/>
    </row>
    <row r="508" spans="4:32" x14ac:dyDescent="0.25">
      <c r="D508" s="16"/>
      <c r="E508" s="44"/>
      <c r="H508" s="16"/>
      <c r="I508" s="44"/>
      <c r="L508" s="16"/>
      <c r="M508" s="44"/>
      <c r="V508" s="16"/>
      <c r="W508" s="16"/>
      <c r="X508" s="16"/>
      <c r="Y508" s="16"/>
      <c r="Z508" s="16"/>
      <c r="AC508" s="44"/>
      <c r="AD508" s="44"/>
      <c r="AE508" s="44"/>
      <c r="AF508" s="44"/>
    </row>
    <row r="509" spans="4:32" x14ac:dyDescent="0.25">
      <c r="D509" s="16"/>
      <c r="E509" s="44"/>
      <c r="H509" s="16"/>
      <c r="I509" s="44"/>
      <c r="L509" s="16"/>
      <c r="M509" s="44"/>
      <c r="V509" s="16"/>
      <c r="W509" s="16"/>
      <c r="X509" s="16"/>
      <c r="Y509" s="16"/>
      <c r="Z509" s="16"/>
      <c r="AC509" s="44"/>
      <c r="AD509" s="44"/>
      <c r="AE509" s="44"/>
      <c r="AF509" s="44"/>
    </row>
    <row r="510" spans="4:32" x14ac:dyDescent="0.25">
      <c r="D510" s="16"/>
      <c r="E510" s="44"/>
      <c r="H510" s="16"/>
      <c r="I510" s="44"/>
      <c r="L510" s="16"/>
      <c r="M510" s="44"/>
      <c r="V510" s="16"/>
      <c r="W510" s="16"/>
      <c r="X510" s="16"/>
      <c r="Y510" s="16"/>
      <c r="Z510" s="16"/>
      <c r="AC510" s="44"/>
      <c r="AD510" s="44"/>
      <c r="AE510" s="44"/>
      <c r="AF510" s="44"/>
    </row>
    <row r="511" spans="4:32" x14ac:dyDescent="0.25">
      <c r="D511" s="16"/>
      <c r="E511" s="44"/>
      <c r="H511" s="16"/>
      <c r="I511" s="44"/>
      <c r="L511" s="16"/>
      <c r="M511" s="44"/>
      <c r="V511" s="16"/>
      <c r="W511" s="16"/>
      <c r="X511" s="16"/>
      <c r="Y511" s="16"/>
      <c r="Z511" s="16"/>
      <c r="AC511" s="44"/>
      <c r="AD511" s="44"/>
      <c r="AE511" s="44"/>
      <c r="AF511" s="44"/>
    </row>
    <row r="512" spans="4:32" x14ac:dyDescent="0.25">
      <c r="D512" s="16"/>
      <c r="E512" s="44"/>
      <c r="H512" s="16"/>
      <c r="I512" s="44"/>
      <c r="L512" s="16"/>
      <c r="M512" s="44"/>
      <c r="V512" s="16"/>
      <c r="W512" s="16"/>
      <c r="X512" s="16"/>
      <c r="Y512" s="16"/>
      <c r="Z512" s="16"/>
      <c r="AC512" s="44"/>
      <c r="AD512" s="44"/>
      <c r="AE512" s="44"/>
      <c r="AF512" s="44"/>
    </row>
    <row r="513" spans="4:32" x14ac:dyDescent="0.25">
      <c r="D513" s="16"/>
      <c r="E513" s="44"/>
      <c r="H513" s="16"/>
      <c r="I513" s="44"/>
      <c r="L513" s="16"/>
      <c r="M513" s="44"/>
      <c r="V513" s="16"/>
      <c r="W513" s="16"/>
      <c r="X513" s="16"/>
      <c r="Y513" s="16"/>
      <c r="Z513" s="16"/>
      <c r="AC513" s="44"/>
      <c r="AD513" s="44"/>
      <c r="AE513" s="44"/>
      <c r="AF513" s="44"/>
    </row>
    <row r="514" spans="4:32" x14ac:dyDescent="0.25">
      <c r="D514" s="16"/>
      <c r="E514" s="44"/>
      <c r="H514" s="16"/>
      <c r="I514" s="44"/>
      <c r="L514" s="16"/>
      <c r="M514" s="44"/>
      <c r="V514" s="16"/>
      <c r="W514" s="16"/>
      <c r="X514" s="16"/>
      <c r="Y514" s="16"/>
      <c r="Z514" s="16"/>
      <c r="AC514" s="44"/>
      <c r="AD514" s="44"/>
      <c r="AE514" s="44"/>
      <c r="AF514" s="44"/>
    </row>
    <row r="515" spans="4:32" x14ac:dyDescent="0.25">
      <c r="D515" s="16"/>
      <c r="E515" s="44"/>
      <c r="H515" s="16"/>
      <c r="I515" s="44"/>
      <c r="L515" s="16"/>
      <c r="M515" s="44"/>
      <c r="V515" s="16"/>
      <c r="W515" s="16"/>
      <c r="X515" s="16"/>
      <c r="Y515" s="16"/>
      <c r="Z515" s="16"/>
      <c r="AC515" s="44"/>
      <c r="AD515" s="44"/>
      <c r="AE515" s="44"/>
      <c r="AF515" s="44"/>
    </row>
    <row r="516" spans="4:32" x14ac:dyDescent="0.25">
      <c r="D516" s="16"/>
      <c r="E516" s="44"/>
      <c r="H516" s="16"/>
      <c r="I516" s="44"/>
      <c r="L516" s="16"/>
      <c r="M516" s="44"/>
      <c r="V516" s="16"/>
      <c r="W516" s="16"/>
      <c r="X516" s="16"/>
      <c r="Y516" s="16"/>
      <c r="Z516" s="16"/>
      <c r="AC516" s="44"/>
      <c r="AD516" s="44"/>
      <c r="AE516" s="44"/>
      <c r="AF516" s="44"/>
    </row>
    <row r="517" spans="4:32" x14ac:dyDescent="0.25">
      <c r="D517" s="16"/>
      <c r="E517" s="44"/>
      <c r="H517" s="16"/>
      <c r="I517" s="44"/>
      <c r="L517" s="16"/>
      <c r="M517" s="44"/>
      <c r="V517" s="16"/>
      <c r="W517" s="16"/>
      <c r="X517" s="16"/>
      <c r="Y517" s="16"/>
      <c r="Z517" s="16"/>
      <c r="AC517" s="44"/>
      <c r="AD517" s="44"/>
      <c r="AE517" s="44"/>
      <c r="AF517" s="44"/>
    </row>
    <row r="518" spans="4:32" x14ac:dyDescent="0.25">
      <c r="D518" s="16"/>
      <c r="E518" s="44"/>
      <c r="H518" s="16"/>
      <c r="I518" s="44"/>
      <c r="L518" s="16"/>
      <c r="M518" s="44"/>
      <c r="V518" s="16"/>
      <c r="W518" s="16"/>
      <c r="X518" s="16"/>
      <c r="Y518" s="16"/>
      <c r="Z518" s="16"/>
      <c r="AC518" s="44"/>
      <c r="AD518" s="44"/>
      <c r="AE518" s="44"/>
      <c r="AF518" s="44"/>
    </row>
    <row r="519" spans="4:32" x14ac:dyDescent="0.25">
      <c r="D519" s="16"/>
      <c r="E519" s="44"/>
      <c r="H519" s="16"/>
      <c r="I519" s="44"/>
      <c r="L519" s="16"/>
      <c r="M519" s="44"/>
      <c r="V519" s="16"/>
      <c r="W519" s="16"/>
      <c r="X519" s="16"/>
      <c r="Y519" s="16"/>
      <c r="Z519" s="16"/>
      <c r="AC519" s="44"/>
      <c r="AD519" s="44"/>
      <c r="AE519" s="44"/>
      <c r="AF519" s="44"/>
    </row>
    <row r="520" spans="4:32" x14ac:dyDescent="0.25">
      <c r="D520" s="16"/>
      <c r="E520" s="44"/>
      <c r="H520" s="16"/>
      <c r="I520" s="44"/>
      <c r="L520" s="16"/>
      <c r="M520" s="44"/>
      <c r="V520" s="16"/>
      <c r="W520" s="16"/>
      <c r="X520" s="16"/>
      <c r="Y520" s="16"/>
      <c r="Z520" s="16"/>
      <c r="AC520" s="44"/>
      <c r="AD520" s="44"/>
      <c r="AE520" s="44"/>
      <c r="AF520" s="44"/>
    </row>
    <row r="521" spans="4:32" x14ac:dyDescent="0.25">
      <c r="D521" s="16"/>
      <c r="E521" s="44"/>
      <c r="H521" s="16"/>
      <c r="I521" s="44"/>
      <c r="L521" s="16"/>
      <c r="M521" s="44"/>
      <c r="V521" s="16"/>
      <c r="W521" s="16"/>
      <c r="X521" s="16"/>
      <c r="Y521" s="16"/>
      <c r="Z521" s="16"/>
      <c r="AC521" s="44"/>
      <c r="AD521" s="44"/>
      <c r="AE521" s="44"/>
      <c r="AF521" s="44"/>
    </row>
    <row r="522" spans="4:32" x14ac:dyDescent="0.25">
      <c r="D522" s="16"/>
      <c r="E522" s="44"/>
      <c r="H522" s="16"/>
      <c r="I522" s="44"/>
      <c r="L522" s="16"/>
      <c r="M522" s="44"/>
      <c r="V522" s="16"/>
      <c r="W522" s="16"/>
      <c r="X522" s="16"/>
      <c r="Y522" s="16"/>
      <c r="Z522" s="16"/>
      <c r="AC522" s="44"/>
      <c r="AD522" s="44"/>
      <c r="AE522" s="44"/>
      <c r="AF522" s="44"/>
    </row>
    <row r="523" spans="4:32" x14ac:dyDescent="0.25">
      <c r="D523" s="16"/>
      <c r="E523" s="44"/>
      <c r="H523" s="16"/>
      <c r="I523" s="44"/>
      <c r="L523" s="16"/>
      <c r="M523" s="44"/>
      <c r="V523" s="16"/>
      <c r="W523" s="16"/>
      <c r="X523" s="16"/>
      <c r="Y523" s="16"/>
      <c r="Z523" s="16"/>
      <c r="AC523" s="44"/>
      <c r="AD523" s="44"/>
      <c r="AE523" s="44"/>
      <c r="AF523" s="44"/>
    </row>
    <row r="524" spans="4:32" x14ac:dyDescent="0.25">
      <c r="D524" s="16"/>
      <c r="E524" s="44"/>
      <c r="H524" s="16"/>
      <c r="I524" s="44"/>
      <c r="L524" s="16"/>
      <c r="M524" s="44"/>
      <c r="V524" s="16"/>
      <c r="W524" s="16"/>
      <c r="X524" s="16"/>
      <c r="Y524" s="16"/>
      <c r="Z524" s="16"/>
      <c r="AC524" s="44"/>
      <c r="AD524" s="44"/>
      <c r="AE524" s="44"/>
      <c r="AF524" s="44"/>
    </row>
    <row r="525" spans="4:32" x14ac:dyDescent="0.25">
      <c r="D525" s="16"/>
      <c r="E525" s="44"/>
      <c r="H525" s="16"/>
      <c r="I525" s="44"/>
      <c r="L525" s="16"/>
      <c r="M525" s="44"/>
      <c r="V525" s="16"/>
      <c r="W525" s="16"/>
      <c r="X525" s="16"/>
      <c r="Y525" s="16"/>
      <c r="Z525" s="16"/>
      <c r="AC525" s="44"/>
      <c r="AD525" s="44"/>
      <c r="AE525" s="44"/>
      <c r="AF525" s="44"/>
    </row>
    <row r="526" spans="4:32" x14ac:dyDescent="0.25">
      <c r="D526" s="16"/>
      <c r="E526" s="44"/>
      <c r="H526" s="16"/>
      <c r="I526" s="44"/>
      <c r="L526" s="16"/>
      <c r="M526" s="44"/>
      <c r="V526" s="16"/>
      <c r="W526" s="16"/>
      <c r="X526" s="16"/>
      <c r="Y526" s="16"/>
      <c r="Z526" s="16"/>
      <c r="AC526" s="44"/>
      <c r="AD526" s="44"/>
      <c r="AE526" s="44"/>
      <c r="AF526" s="44"/>
    </row>
    <row r="527" spans="4:32" x14ac:dyDescent="0.25">
      <c r="D527" s="16"/>
      <c r="E527" s="44"/>
      <c r="H527" s="16"/>
      <c r="I527" s="44"/>
      <c r="L527" s="16"/>
      <c r="M527" s="44"/>
      <c r="V527" s="16"/>
      <c r="W527" s="16"/>
      <c r="X527" s="16"/>
      <c r="Y527" s="16"/>
      <c r="Z527" s="16"/>
      <c r="AC527" s="44"/>
      <c r="AD527" s="44"/>
      <c r="AE527" s="44"/>
      <c r="AF527" s="44"/>
    </row>
    <row r="528" spans="4:32" x14ac:dyDescent="0.25">
      <c r="D528" s="16"/>
      <c r="E528" s="44"/>
      <c r="H528" s="16"/>
      <c r="I528" s="44"/>
      <c r="L528" s="16"/>
      <c r="M528" s="44"/>
      <c r="V528" s="16"/>
      <c r="W528" s="16"/>
      <c r="X528" s="16"/>
      <c r="Y528" s="16"/>
      <c r="Z528" s="16"/>
      <c r="AC528" s="44"/>
      <c r="AD528" s="44"/>
      <c r="AE528" s="44"/>
      <c r="AF528" s="44"/>
    </row>
    <row r="529" spans="4:32" x14ac:dyDescent="0.25">
      <c r="D529" s="16"/>
      <c r="E529" s="44"/>
      <c r="H529" s="16"/>
      <c r="I529" s="44"/>
      <c r="L529" s="16"/>
      <c r="M529" s="44"/>
      <c r="V529" s="16"/>
      <c r="W529" s="16"/>
      <c r="X529" s="16"/>
      <c r="Y529" s="16"/>
      <c r="Z529" s="16"/>
      <c r="AC529" s="44"/>
      <c r="AD529" s="44"/>
      <c r="AE529" s="44"/>
      <c r="AF529" s="44"/>
    </row>
    <row r="530" spans="4:32" x14ac:dyDescent="0.25">
      <c r="D530" s="16"/>
      <c r="E530" s="44"/>
      <c r="H530" s="16"/>
      <c r="I530" s="44"/>
      <c r="L530" s="16"/>
      <c r="M530" s="44"/>
      <c r="V530" s="16"/>
      <c r="W530" s="16"/>
      <c r="X530" s="16"/>
      <c r="Y530" s="16"/>
      <c r="Z530" s="16"/>
      <c r="AC530" s="44"/>
      <c r="AD530" s="44"/>
      <c r="AE530" s="44"/>
      <c r="AF530" s="44"/>
    </row>
    <row r="531" spans="4:32" x14ac:dyDescent="0.25">
      <c r="D531" s="16"/>
      <c r="E531" s="44"/>
      <c r="H531" s="16"/>
      <c r="I531" s="44"/>
      <c r="L531" s="16"/>
      <c r="M531" s="44"/>
      <c r="V531" s="16"/>
      <c r="W531" s="16"/>
      <c r="X531" s="16"/>
      <c r="Y531" s="16"/>
      <c r="Z531" s="16"/>
      <c r="AC531" s="44"/>
      <c r="AD531" s="44"/>
      <c r="AE531" s="44"/>
      <c r="AF531" s="44"/>
    </row>
    <row r="532" spans="4:32" x14ac:dyDescent="0.25">
      <c r="D532" s="16"/>
      <c r="E532" s="44"/>
      <c r="H532" s="16"/>
      <c r="I532" s="44"/>
      <c r="L532" s="16"/>
      <c r="M532" s="44"/>
      <c r="V532" s="16"/>
      <c r="W532" s="16"/>
      <c r="X532" s="16"/>
      <c r="Y532" s="16"/>
      <c r="Z532" s="16"/>
      <c r="AC532" s="44"/>
      <c r="AD532" s="44"/>
      <c r="AE532" s="44"/>
      <c r="AF532" s="44"/>
    </row>
    <row r="533" spans="4:32" x14ac:dyDescent="0.25">
      <c r="D533" s="16"/>
      <c r="E533" s="44"/>
      <c r="H533" s="16"/>
      <c r="I533" s="44"/>
      <c r="L533" s="16"/>
      <c r="M533" s="44"/>
      <c r="V533" s="16"/>
      <c r="W533" s="16"/>
      <c r="X533" s="16"/>
      <c r="Y533" s="16"/>
      <c r="Z533" s="16"/>
      <c r="AC533" s="44"/>
      <c r="AD533" s="44"/>
      <c r="AE533" s="44"/>
      <c r="AF533" s="44"/>
    </row>
    <row r="534" spans="4:32" x14ac:dyDescent="0.25">
      <c r="D534" s="16"/>
      <c r="E534" s="44"/>
      <c r="H534" s="16"/>
      <c r="I534" s="44"/>
      <c r="L534" s="16"/>
      <c r="M534" s="44"/>
      <c r="V534" s="16"/>
      <c r="W534" s="16"/>
      <c r="X534" s="16"/>
      <c r="Y534" s="16"/>
      <c r="Z534" s="16"/>
      <c r="AC534" s="44"/>
      <c r="AD534" s="44"/>
      <c r="AE534" s="44"/>
      <c r="AF534" s="44"/>
    </row>
    <row r="535" spans="4:32" x14ac:dyDescent="0.25">
      <c r="D535" s="16"/>
      <c r="E535" s="44"/>
      <c r="H535" s="16"/>
      <c r="I535" s="44"/>
      <c r="L535" s="16"/>
      <c r="M535" s="44"/>
      <c r="V535" s="16"/>
      <c r="W535" s="16"/>
      <c r="X535" s="16"/>
      <c r="Y535" s="16"/>
      <c r="Z535" s="16"/>
      <c r="AC535" s="44"/>
      <c r="AD535" s="44"/>
      <c r="AE535" s="44"/>
      <c r="AF535" s="44"/>
    </row>
    <row r="536" spans="4:32" x14ac:dyDescent="0.25">
      <c r="D536" s="16"/>
      <c r="E536" s="44"/>
      <c r="H536" s="16"/>
      <c r="I536" s="44"/>
      <c r="L536" s="16"/>
      <c r="M536" s="44"/>
      <c r="V536" s="16"/>
      <c r="W536" s="16"/>
      <c r="X536" s="16"/>
      <c r="Y536" s="16"/>
      <c r="Z536" s="16"/>
      <c r="AC536" s="44"/>
      <c r="AD536" s="44"/>
      <c r="AE536" s="44"/>
      <c r="AF536" s="44"/>
    </row>
    <row r="537" spans="4:32" x14ac:dyDescent="0.25">
      <c r="D537" s="16"/>
      <c r="E537" s="44"/>
      <c r="H537" s="16"/>
      <c r="I537" s="44"/>
      <c r="L537" s="16"/>
      <c r="M537" s="44"/>
      <c r="V537" s="16"/>
      <c r="W537" s="16"/>
      <c r="X537" s="16"/>
      <c r="Y537" s="16"/>
      <c r="Z537" s="16"/>
      <c r="AC537" s="44"/>
      <c r="AD537" s="44"/>
      <c r="AE537" s="44"/>
      <c r="AF537" s="44"/>
    </row>
    <row r="538" spans="4:32" x14ac:dyDescent="0.25">
      <c r="D538" s="16"/>
      <c r="E538" s="44"/>
      <c r="H538" s="16"/>
      <c r="I538" s="44"/>
      <c r="L538" s="16"/>
      <c r="M538" s="44"/>
      <c r="V538" s="16"/>
      <c r="W538" s="16"/>
      <c r="X538" s="16"/>
      <c r="Y538" s="16"/>
      <c r="Z538" s="16"/>
      <c r="AC538" s="44"/>
      <c r="AD538" s="44"/>
      <c r="AE538" s="44"/>
      <c r="AF538" s="44"/>
    </row>
    <row r="539" spans="4:32" x14ac:dyDescent="0.25">
      <c r="D539" s="16"/>
      <c r="E539" s="44"/>
      <c r="H539" s="16"/>
      <c r="I539" s="44"/>
      <c r="L539" s="16"/>
      <c r="M539" s="44"/>
      <c r="V539" s="16"/>
      <c r="W539" s="16"/>
      <c r="X539" s="16"/>
      <c r="Y539" s="16"/>
      <c r="Z539" s="16"/>
      <c r="AC539" s="44"/>
      <c r="AD539" s="44"/>
      <c r="AE539" s="44"/>
      <c r="AF539" s="44"/>
    </row>
    <row r="540" spans="4:32" x14ac:dyDescent="0.25">
      <c r="D540" s="16"/>
      <c r="E540" s="44"/>
      <c r="H540" s="16"/>
      <c r="I540" s="44"/>
      <c r="L540" s="16"/>
      <c r="M540" s="44"/>
      <c r="V540" s="16"/>
      <c r="W540" s="16"/>
      <c r="X540" s="16"/>
      <c r="Y540" s="16"/>
      <c r="Z540" s="16"/>
      <c r="AC540" s="44"/>
      <c r="AD540" s="44"/>
      <c r="AE540" s="44"/>
      <c r="AF540" s="44"/>
    </row>
    <row r="541" spans="4:32" x14ac:dyDescent="0.25">
      <c r="D541" s="16"/>
      <c r="E541" s="44"/>
      <c r="H541" s="16"/>
      <c r="I541" s="44"/>
      <c r="L541" s="16"/>
      <c r="M541" s="44"/>
      <c r="V541" s="16"/>
      <c r="W541" s="16"/>
      <c r="X541" s="16"/>
      <c r="Y541" s="16"/>
      <c r="Z541" s="16"/>
      <c r="AC541" s="44"/>
      <c r="AD541" s="44"/>
      <c r="AE541" s="44"/>
      <c r="AF541" s="44"/>
    </row>
    <row r="542" spans="4:32" x14ac:dyDescent="0.25">
      <c r="D542" s="16"/>
      <c r="E542" s="44"/>
      <c r="H542" s="16"/>
      <c r="I542" s="44"/>
      <c r="L542" s="16"/>
      <c r="M542" s="44"/>
      <c r="V542" s="16"/>
      <c r="W542" s="16"/>
      <c r="X542" s="16"/>
      <c r="Y542" s="16"/>
      <c r="Z542" s="16"/>
      <c r="AC542" s="44"/>
      <c r="AD542" s="44"/>
      <c r="AE542" s="44"/>
      <c r="AF542" s="44"/>
    </row>
    <row r="543" spans="4:32" x14ac:dyDescent="0.25">
      <c r="D543" s="16"/>
      <c r="E543" s="44"/>
      <c r="H543" s="16"/>
      <c r="I543" s="44"/>
      <c r="L543" s="16"/>
      <c r="M543" s="44"/>
      <c r="V543" s="16"/>
      <c r="W543" s="16"/>
      <c r="X543" s="16"/>
      <c r="Y543" s="16"/>
      <c r="Z543" s="16"/>
      <c r="AC543" s="44"/>
      <c r="AD543" s="44"/>
      <c r="AE543" s="44"/>
      <c r="AF543" s="44"/>
    </row>
    <row r="544" spans="4:32" x14ac:dyDescent="0.25">
      <c r="D544" s="16"/>
      <c r="E544" s="44"/>
      <c r="H544" s="16"/>
      <c r="I544" s="44"/>
      <c r="L544" s="16"/>
      <c r="M544" s="44"/>
      <c r="V544" s="16"/>
      <c r="W544" s="16"/>
      <c r="X544" s="16"/>
      <c r="Y544" s="16"/>
      <c r="Z544" s="16"/>
      <c r="AC544" s="44"/>
      <c r="AD544" s="44"/>
      <c r="AE544" s="44"/>
      <c r="AF544" s="44"/>
    </row>
    <row r="545" spans="4:32" x14ac:dyDescent="0.25">
      <c r="D545" s="16"/>
      <c r="E545" s="44"/>
      <c r="H545" s="16"/>
      <c r="I545" s="44"/>
      <c r="L545" s="16"/>
      <c r="M545" s="44"/>
      <c r="V545" s="16"/>
      <c r="W545" s="16"/>
      <c r="X545" s="16"/>
      <c r="Y545" s="16"/>
      <c r="Z545" s="16"/>
      <c r="AC545" s="44"/>
      <c r="AD545" s="44"/>
      <c r="AE545" s="44"/>
      <c r="AF545" s="44"/>
    </row>
    <row r="546" spans="4:32" x14ac:dyDescent="0.25">
      <c r="D546" s="16"/>
      <c r="E546" s="44"/>
      <c r="H546" s="16"/>
      <c r="I546" s="44"/>
      <c r="L546" s="16"/>
      <c r="M546" s="44"/>
      <c r="V546" s="16"/>
      <c r="W546" s="16"/>
      <c r="X546" s="16"/>
      <c r="Y546" s="16"/>
      <c r="Z546" s="16"/>
      <c r="AC546" s="44"/>
      <c r="AD546" s="44"/>
      <c r="AE546" s="44"/>
      <c r="AF546" s="44"/>
    </row>
    <row r="547" spans="4:32" x14ac:dyDescent="0.25">
      <c r="D547" s="16"/>
      <c r="E547" s="44"/>
      <c r="H547" s="16"/>
      <c r="I547" s="44"/>
      <c r="L547" s="16"/>
      <c r="M547" s="44"/>
      <c r="V547" s="16"/>
      <c r="W547" s="16"/>
      <c r="X547" s="16"/>
      <c r="Y547" s="16"/>
      <c r="Z547" s="16"/>
      <c r="AC547" s="44"/>
      <c r="AD547" s="44"/>
      <c r="AE547" s="44"/>
      <c r="AF547" s="44"/>
    </row>
    <row r="548" spans="4:32" x14ac:dyDescent="0.25">
      <c r="D548" s="16"/>
      <c r="E548" s="44"/>
      <c r="H548" s="16"/>
      <c r="I548" s="44"/>
      <c r="L548" s="16"/>
      <c r="M548" s="44"/>
      <c r="V548" s="16"/>
      <c r="W548" s="16"/>
      <c r="X548" s="16"/>
      <c r="Y548" s="16"/>
      <c r="Z548" s="16"/>
      <c r="AC548" s="44"/>
      <c r="AD548" s="44"/>
      <c r="AE548" s="44"/>
      <c r="AF548" s="44"/>
    </row>
    <row r="549" spans="4:32" x14ac:dyDescent="0.25">
      <c r="D549" s="16"/>
      <c r="E549" s="44"/>
      <c r="H549" s="16"/>
      <c r="I549" s="44"/>
      <c r="L549" s="16"/>
      <c r="M549" s="44"/>
      <c r="V549" s="16"/>
      <c r="W549" s="16"/>
      <c r="X549" s="16"/>
      <c r="Y549" s="16"/>
      <c r="Z549" s="16"/>
      <c r="AC549" s="44"/>
      <c r="AD549" s="44"/>
      <c r="AE549" s="44"/>
      <c r="AF549" s="44"/>
    </row>
    <row r="550" spans="4:32" x14ac:dyDescent="0.25">
      <c r="D550" s="16"/>
      <c r="E550" s="44"/>
      <c r="H550" s="16"/>
      <c r="I550" s="44"/>
      <c r="L550" s="16"/>
      <c r="M550" s="44"/>
      <c r="V550" s="16"/>
      <c r="W550" s="16"/>
      <c r="X550" s="16"/>
      <c r="Y550" s="16"/>
      <c r="Z550" s="16"/>
      <c r="AC550" s="44"/>
      <c r="AD550" s="44"/>
      <c r="AE550" s="44"/>
      <c r="AF550" s="44"/>
    </row>
    <row r="551" spans="4:32" x14ac:dyDescent="0.25">
      <c r="D551" s="16"/>
      <c r="E551" s="44"/>
      <c r="H551" s="16"/>
      <c r="I551" s="44"/>
      <c r="L551" s="16"/>
      <c r="M551" s="44"/>
      <c r="V551" s="16"/>
      <c r="W551" s="16"/>
      <c r="X551" s="16"/>
      <c r="Y551" s="16"/>
      <c r="Z551" s="16"/>
      <c r="AC551" s="44"/>
      <c r="AD551" s="44"/>
      <c r="AE551" s="44"/>
      <c r="AF551" s="44"/>
    </row>
    <row r="552" spans="4:32" x14ac:dyDescent="0.25">
      <c r="D552" s="16"/>
      <c r="E552" s="44"/>
      <c r="H552" s="16"/>
      <c r="I552" s="44"/>
      <c r="L552" s="16"/>
      <c r="M552" s="44"/>
      <c r="V552" s="16"/>
      <c r="W552" s="16"/>
      <c r="X552" s="16"/>
      <c r="Y552" s="16"/>
      <c r="Z552" s="16"/>
      <c r="AC552" s="44"/>
      <c r="AD552" s="44"/>
      <c r="AE552" s="44"/>
      <c r="AF552" s="44"/>
    </row>
    <row r="553" spans="4:32" x14ac:dyDescent="0.25">
      <c r="D553" s="16"/>
      <c r="E553" s="44"/>
      <c r="H553" s="16"/>
      <c r="I553" s="44"/>
      <c r="L553" s="16"/>
      <c r="M553" s="44"/>
      <c r="V553" s="16"/>
      <c r="W553" s="16"/>
      <c r="X553" s="16"/>
      <c r="Y553" s="16"/>
      <c r="Z553" s="16"/>
      <c r="AC553" s="44"/>
      <c r="AD553" s="44"/>
      <c r="AE553" s="44"/>
      <c r="AF553" s="44"/>
    </row>
    <row r="554" spans="4:32" x14ac:dyDescent="0.25">
      <c r="D554" s="16"/>
      <c r="E554" s="44"/>
      <c r="H554" s="16"/>
      <c r="I554" s="44"/>
      <c r="L554" s="16"/>
      <c r="M554" s="44"/>
      <c r="V554" s="16"/>
      <c r="W554" s="16"/>
      <c r="X554" s="16"/>
      <c r="Y554" s="16"/>
      <c r="Z554" s="16"/>
      <c r="AC554" s="44"/>
      <c r="AD554" s="44"/>
      <c r="AE554" s="44"/>
      <c r="AF554" s="44"/>
    </row>
    <row r="555" spans="4:32" x14ac:dyDescent="0.25">
      <c r="D555" s="16"/>
      <c r="E555" s="44"/>
      <c r="H555" s="16"/>
      <c r="I555" s="44"/>
      <c r="L555" s="16"/>
      <c r="M555" s="44"/>
      <c r="V555" s="16"/>
      <c r="W555" s="16"/>
      <c r="X555" s="16"/>
      <c r="Y555" s="16"/>
      <c r="Z555" s="16"/>
      <c r="AC555" s="44"/>
      <c r="AD555" s="44"/>
      <c r="AE555" s="44"/>
      <c r="AF555" s="44"/>
    </row>
    <row r="556" spans="4:32" x14ac:dyDescent="0.25">
      <c r="D556" s="16"/>
      <c r="E556" s="44"/>
      <c r="H556" s="16"/>
      <c r="I556" s="44"/>
      <c r="L556" s="16"/>
      <c r="M556" s="44"/>
      <c r="V556" s="16"/>
      <c r="W556" s="16"/>
      <c r="X556" s="16"/>
      <c r="Y556" s="16"/>
      <c r="Z556" s="16"/>
      <c r="AC556" s="44"/>
      <c r="AD556" s="44"/>
      <c r="AE556" s="44"/>
      <c r="AF556" s="44"/>
    </row>
    <row r="557" spans="4:32" x14ac:dyDescent="0.25">
      <c r="D557" s="16"/>
      <c r="E557" s="44"/>
      <c r="H557" s="16"/>
      <c r="I557" s="44"/>
      <c r="L557" s="16"/>
      <c r="M557" s="44"/>
      <c r="V557" s="16"/>
      <c r="W557" s="16"/>
      <c r="X557" s="16"/>
      <c r="Y557" s="16"/>
      <c r="Z557" s="16"/>
      <c r="AC557" s="44"/>
      <c r="AD557" s="44"/>
      <c r="AE557" s="44"/>
      <c r="AF557" s="44"/>
    </row>
    <row r="558" spans="4:32" x14ac:dyDescent="0.25">
      <c r="D558" s="16"/>
      <c r="E558" s="44"/>
      <c r="H558" s="16"/>
      <c r="I558" s="44"/>
      <c r="L558" s="16"/>
      <c r="M558" s="44"/>
      <c r="V558" s="16"/>
      <c r="W558" s="16"/>
      <c r="X558" s="16"/>
      <c r="Y558" s="16"/>
      <c r="Z558" s="16"/>
      <c r="AC558" s="44"/>
      <c r="AD558" s="44"/>
      <c r="AE558" s="44"/>
      <c r="AF558" s="44"/>
    </row>
    <row r="559" spans="4:32" x14ac:dyDescent="0.25">
      <c r="D559" s="16"/>
      <c r="E559" s="44"/>
      <c r="H559" s="16"/>
      <c r="I559" s="44"/>
      <c r="L559" s="16"/>
      <c r="M559" s="44"/>
      <c r="V559" s="16"/>
      <c r="W559" s="16"/>
      <c r="X559" s="16"/>
      <c r="Y559" s="16"/>
      <c r="Z559" s="16"/>
      <c r="AC559" s="44"/>
      <c r="AD559" s="44"/>
      <c r="AE559" s="44"/>
      <c r="AF559" s="44"/>
    </row>
    <row r="560" spans="4:32" x14ac:dyDescent="0.25">
      <c r="D560" s="16"/>
      <c r="E560" s="44"/>
      <c r="H560" s="16"/>
      <c r="I560" s="44"/>
      <c r="L560" s="16"/>
      <c r="M560" s="44"/>
      <c r="V560" s="16"/>
      <c r="W560" s="16"/>
      <c r="X560" s="16"/>
      <c r="Y560" s="16"/>
      <c r="Z560" s="16"/>
      <c r="AC560" s="44"/>
      <c r="AD560" s="44"/>
      <c r="AE560" s="44"/>
      <c r="AF560" s="44"/>
    </row>
    <row r="561" spans="4:32" x14ac:dyDescent="0.25">
      <c r="D561" s="16"/>
      <c r="E561" s="44"/>
      <c r="H561" s="16"/>
      <c r="I561" s="44"/>
      <c r="L561" s="16"/>
      <c r="M561" s="44"/>
      <c r="V561" s="16"/>
      <c r="W561" s="16"/>
      <c r="X561" s="16"/>
      <c r="Y561" s="16"/>
      <c r="Z561" s="16"/>
      <c r="AC561" s="44"/>
      <c r="AD561" s="44"/>
      <c r="AE561" s="44"/>
      <c r="AF561" s="44"/>
    </row>
    <row r="562" spans="4:32" x14ac:dyDescent="0.25">
      <c r="D562" s="16"/>
      <c r="E562" s="44"/>
      <c r="H562" s="16"/>
      <c r="I562" s="44"/>
      <c r="L562" s="16"/>
      <c r="M562" s="44"/>
      <c r="V562" s="16"/>
      <c r="W562" s="16"/>
      <c r="X562" s="16"/>
      <c r="Y562" s="16"/>
      <c r="Z562" s="16"/>
      <c r="AC562" s="44"/>
      <c r="AD562" s="44"/>
      <c r="AE562" s="44"/>
      <c r="AF562" s="44"/>
    </row>
    <row r="563" spans="4:32" x14ac:dyDescent="0.25">
      <c r="D563" s="16"/>
      <c r="E563" s="44"/>
      <c r="H563" s="16"/>
      <c r="I563" s="44"/>
      <c r="L563" s="16"/>
      <c r="M563" s="44"/>
      <c r="V563" s="16"/>
      <c r="W563" s="16"/>
      <c r="X563" s="16"/>
      <c r="Y563" s="16"/>
      <c r="Z563" s="16"/>
      <c r="AC563" s="44"/>
      <c r="AD563" s="44"/>
      <c r="AE563" s="44"/>
      <c r="AF563" s="44"/>
    </row>
    <row r="564" spans="4:32" x14ac:dyDescent="0.25">
      <c r="D564" s="16"/>
      <c r="E564" s="44"/>
      <c r="H564" s="16"/>
      <c r="I564" s="44"/>
      <c r="L564" s="16"/>
      <c r="M564" s="44"/>
      <c r="V564" s="16"/>
      <c r="W564" s="16"/>
      <c r="X564" s="16"/>
      <c r="Y564" s="16"/>
      <c r="Z564" s="16"/>
      <c r="AC564" s="44"/>
      <c r="AD564" s="44"/>
      <c r="AE564" s="44"/>
      <c r="AF564" s="44"/>
    </row>
    <row r="565" spans="4:32" x14ac:dyDescent="0.25">
      <c r="D565" s="16"/>
      <c r="E565" s="44"/>
      <c r="H565" s="16"/>
      <c r="I565" s="44"/>
      <c r="L565" s="16"/>
      <c r="M565" s="44"/>
      <c r="V565" s="16"/>
      <c r="W565" s="16"/>
      <c r="X565" s="16"/>
      <c r="Y565" s="16"/>
      <c r="Z565" s="16"/>
      <c r="AC565" s="44"/>
      <c r="AD565" s="44"/>
      <c r="AE565" s="44"/>
      <c r="AF565" s="44"/>
    </row>
    <row r="566" spans="4:32" x14ac:dyDescent="0.25">
      <c r="D566" s="16"/>
      <c r="E566" s="44"/>
      <c r="H566" s="16"/>
      <c r="I566" s="44"/>
      <c r="L566" s="16"/>
      <c r="M566" s="44"/>
      <c r="V566" s="16"/>
      <c r="W566" s="16"/>
      <c r="X566" s="16"/>
      <c r="Y566" s="16"/>
      <c r="Z566" s="16"/>
      <c r="AC566" s="44"/>
      <c r="AD566" s="44"/>
      <c r="AE566" s="44"/>
      <c r="AF566" s="44"/>
    </row>
    <row r="567" spans="4:32" x14ac:dyDescent="0.25">
      <c r="D567" s="16"/>
      <c r="E567" s="44"/>
      <c r="H567" s="16"/>
      <c r="I567" s="44"/>
      <c r="L567" s="16"/>
      <c r="M567" s="44"/>
      <c r="V567" s="16"/>
      <c r="W567" s="16"/>
      <c r="X567" s="16"/>
      <c r="Y567" s="16"/>
      <c r="Z567" s="16"/>
      <c r="AC567" s="44"/>
      <c r="AD567" s="44"/>
      <c r="AE567" s="44"/>
      <c r="AF567" s="44"/>
    </row>
    <row r="568" spans="4:32" x14ac:dyDescent="0.25">
      <c r="D568" s="16"/>
      <c r="E568" s="44"/>
      <c r="H568" s="16"/>
      <c r="I568" s="44"/>
      <c r="L568" s="16"/>
      <c r="M568" s="44"/>
      <c r="V568" s="16"/>
      <c r="W568" s="16"/>
      <c r="X568" s="16"/>
      <c r="Y568" s="16"/>
      <c r="Z568" s="16"/>
      <c r="AC568" s="44"/>
      <c r="AD568" s="44"/>
      <c r="AE568" s="44"/>
      <c r="AF568" s="44"/>
    </row>
    <row r="569" spans="4:32" x14ac:dyDescent="0.25">
      <c r="D569" s="16"/>
      <c r="E569" s="44"/>
      <c r="H569" s="16"/>
      <c r="I569" s="44"/>
      <c r="L569" s="16"/>
      <c r="M569" s="44"/>
      <c r="V569" s="16"/>
      <c r="W569" s="16"/>
      <c r="X569" s="16"/>
      <c r="Y569" s="16"/>
      <c r="Z569" s="16"/>
      <c r="AC569" s="44"/>
      <c r="AD569" s="44"/>
      <c r="AE569" s="44"/>
      <c r="AF569" s="44"/>
    </row>
    <row r="570" spans="4:32" x14ac:dyDescent="0.25">
      <c r="D570" s="16"/>
      <c r="E570" s="44"/>
      <c r="H570" s="16"/>
      <c r="I570" s="44"/>
      <c r="L570" s="16"/>
      <c r="M570" s="44"/>
      <c r="V570" s="16"/>
      <c r="W570" s="16"/>
      <c r="X570" s="16"/>
      <c r="Y570" s="16"/>
      <c r="Z570" s="16"/>
      <c r="AC570" s="44"/>
      <c r="AD570" s="44"/>
      <c r="AE570" s="44"/>
      <c r="AF570" s="44"/>
    </row>
    <row r="571" spans="4:32" x14ac:dyDescent="0.25">
      <c r="D571" s="16"/>
      <c r="E571" s="44"/>
      <c r="H571" s="16"/>
      <c r="I571" s="44"/>
      <c r="L571" s="16"/>
      <c r="M571" s="44"/>
      <c r="V571" s="16"/>
      <c r="W571" s="16"/>
      <c r="X571" s="16"/>
      <c r="Y571" s="16"/>
      <c r="Z571" s="16"/>
      <c r="AC571" s="44"/>
      <c r="AD571" s="44"/>
      <c r="AE571" s="44"/>
      <c r="AF571" s="44"/>
    </row>
    <row r="572" spans="4:32" x14ac:dyDescent="0.25">
      <c r="D572" s="16"/>
      <c r="E572" s="44"/>
      <c r="H572" s="16"/>
      <c r="I572" s="44"/>
      <c r="L572" s="16"/>
      <c r="M572" s="44"/>
      <c r="V572" s="16"/>
      <c r="W572" s="16"/>
      <c r="X572" s="16"/>
      <c r="Y572" s="16"/>
      <c r="Z572" s="16"/>
      <c r="AC572" s="44"/>
      <c r="AD572" s="44"/>
      <c r="AE572" s="44"/>
      <c r="AF572" s="44"/>
    </row>
    <row r="573" spans="4:32" x14ac:dyDescent="0.25">
      <c r="D573" s="16"/>
      <c r="E573" s="44"/>
      <c r="H573" s="16"/>
      <c r="I573" s="44"/>
      <c r="L573" s="16"/>
      <c r="M573" s="44"/>
      <c r="V573" s="16"/>
      <c r="W573" s="16"/>
      <c r="X573" s="16"/>
      <c r="Y573" s="16"/>
      <c r="Z573" s="16"/>
      <c r="AC573" s="44"/>
      <c r="AD573" s="44"/>
      <c r="AE573" s="44"/>
      <c r="AF573" s="44"/>
    </row>
    <row r="574" spans="4:32" x14ac:dyDescent="0.25">
      <c r="D574" s="16"/>
      <c r="E574" s="44"/>
      <c r="H574" s="16"/>
      <c r="I574" s="44"/>
      <c r="L574" s="16"/>
      <c r="M574" s="44"/>
      <c r="V574" s="16"/>
      <c r="W574" s="16"/>
      <c r="X574" s="16"/>
      <c r="Y574" s="16"/>
      <c r="Z574" s="16"/>
      <c r="AC574" s="44"/>
      <c r="AD574" s="44"/>
      <c r="AE574" s="44"/>
      <c r="AF574" s="44"/>
    </row>
    <row r="575" spans="4:32" x14ac:dyDescent="0.25">
      <c r="D575" s="16"/>
      <c r="E575" s="44"/>
      <c r="H575" s="16"/>
      <c r="I575" s="44"/>
      <c r="L575" s="16"/>
      <c r="M575" s="44"/>
      <c r="V575" s="16"/>
      <c r="W575" s="16"/>
      <c r="X575" s="16"/>
      <c r="Y575" s="16"/>
      <c r="Z575" s="16"/>
      <c r="AC575" s="44"/>
      <c r="AD575" s="44"/>
      <c r="AE575" s="44"/>
      <c r="AF575" s="44"/>
    </row>
    <row r="576" spans="4:32" x14ac:dyDescent="0.25">
      <c r="D576" s="16"/>
      <c r="E576" s="44"/>
      <c r="H576" s="16"/>
      <c r="I576" s="44"/>
      <c r="L576" s="16"/>
      <c r="M576" s="44"/>
      <c r="V576" s="16"/>
      <c r="W576" s="16"/>
      <c r="X576" s="16"/>
      <c r="Y576" s="16"/>
      <c r="Z576" s="16"/>
      <c r="AC576" s="44"/>
      <c r="AD576" s="44"/>
      <c r="AE576" s="44"/>
      <c r="AF576" s="44"/>
    </row>
    <row r="577" spans="4:32" x14ac:dyDescent="0.25">
      <c r="D577" s="16"/>
      <c r="E577" s="44"/>
      <c r="H577" s="16"/>
      <c r="I577" s="44"/>
      <c r="L577" s="16"/>
      <c r="M577" s="44"/>
      <c r="V577" s="16"/>
      <c r="W577" s="16"/>
      <c r="X577" s="16"/>
      <c r="Y577" s="16"/>
      <c r="Z577" s="16"/>
      <c r="AC577" s="44"/>
      <c r="AD577" s="44"/>
      <c r="AE577" s="44"/>
      <c r="AF577" s="44"/>
    </row>
    <row r="578" spans="4:32" x14ac:dyDescent="0.25">
      <c r="D578" s="16"/>
      <c r="E578" s="44"/>
      <c r="H578" s="16"/>
      <c r="I578" s="44"/>
      <c r="L578" s="16"/>
      <c r="M578" s="44"/>
      <c r="V578" s="16"/>
      <c r="W578" s="16"/>
      <c r="X578" s="16"/>
      <c r="Y578" s="16"/>
      <c r="Z578" s="16"/>
      <c r="AC578" s="44"/>
      <c r="AD578" s="44"/>
      <c r="AE578" s="44"/>
      <c r="AF578" s="44"/>
    </row>
    <row r="579" spans="4:32" x14ac:dyDescent="0.25">
      <c r="D579" s="16"/>
      <c r="E579" s="44"/>
      <c r="H579" s="16"/>
      <c r="I579" s="44"/>
      <c r="L579" s="16"/>
      <c r="M579" s="44"/>
      <c r="V579" s="16"/>
      <c r="W579" s="16"/>
      <c r="X579" s="16"/>
      <c r="Y579" s="16"/>
      <c r="Z579" s="16"/>
      <c r="AC579" s="44"/>
      <c r="AD579" s="44"/>
      <c r="AE579" s="44"/>
      <c r="AF579" s="44"/>
    </row>
    <row r="580" spans="4:32" x14ac:dyDescent="0.25">
      <c r="D580" s="16"/>
      <c r="E580" s="44"/>
      <c r="H580" s="16"/>
      <c r="I580" s="44"/>
      <c r="L580" s="16"/>
      <c r="M580" s="44"/>
      <c r="V580" s="16"/>
      <c r="W580" s="16"/>
      <c r="X580" s="16"/>
      <c r="Y580" s="16"/>
      <c r="Z580" s="16"/>
      <c r="AC580" s="44"/>
      <c r="AD580" s="44"/>
      <c r="AE580" s="44"/>
      <c r="AF580" s="44"/>
    </row>
    <row r="581" spans="4:32" x14ac:dyDescent="0.25">
      <c r="D581" s="16"/>
      <c r="E581" s="44"/>
      <c r="H581" s="16"/>
      <c r="I581" s="44"/>
      <c r="L581" s="16"/>
      <c r="M581" s="44"/>
      <c r="V581" s="16"/>
      <c r="W581" s="16"/>
      <c r="X581" s="16"/>
      <c r="Y581" s="16"/>
      <c r="Z581" s="16"/>
      <c r="AC581" s="44"/>
      <c r="AD581" s="44"/>
      <c r="AE581" s="44"/>
      <c r="AF581" s="44"/>
    </row>
    <row r="582" spans="4:32" x14ac:dyDescent="0.25">
      <c r="D582" s="16"/>
      <c r="E582" s="44"/>
      <c r="H582" s="16"/>
      <c r="I582" s="44"/>
      <c r="L582" s="16"/>
      <c r="M582" s="44"/>
      <c r="V582" s="16"/>
      <c r="W582" s="16"/>
      <c r="X582" s="16"/>
      <c r="Y582" s="16"/>
      <c r="Z582" s="16"/>
      <c r="AC582" s="44"/>
      <c r="AD582" s="44"/>
      <c r="AE582" s="44"/>
      <c r="AF582" s="44"/>
    </row>
    <row r="583" spans="4:32" x14ac:dyDescent="0.25">
      <c r="D583" s="16"/>
      <c r="E583" s="44"/>
      <c r="H583" s="16"/>
      <c r="I583" s="44"/>
      <c r="L583" s="16"/>
      <c r="M583" s="44"/>
      <c r="V583" s="16"/>
      <c r="W583" s="16"/>
      <c r="X583" s="16"/>
      <c r="Y583" s="16"/>
      <c r="Z583" s="16"/>
      <c r="AC583" s="44"/>
      <c r="AD583" s="44"/>
      <c r="AE583" s="44"/>
      <c r="AF583" s="44"/>
    </row>
    <row r="584" spans="4:32" x14ac:dyDescent="0.25">
      <c r="D584" s="16"/>
      <c r="E584" s="44"/>
      <c r="H584" s="16"/>
      <c r="I584" s="44"/>
      <c r="L584" s="16"/>
      <c r="M584" s="44"/>
      <c r="V584" s="16"/>
      <c r="W584" s="16"/>
      <c r="X584" s="16"/>
      <c r="Y584" s="16"/>
      <c r="Z584" s="16"/>
      <c r="AC584" s="44"/>
      <c r="AD584" s="44"/>
      <c r="AE584" s="44"/>
      <c r="AF584" s="44"/>
    </row>
    <row r="585" spans="4:32" x14ac:dyDescent="0.25">
      <c r="D585" s="16"/>
      <c r="E585" s="44"/>
      <c r="H585" s="16"/>
      <c r="I585" s="44"/>
      <c r="L585" s="16"/>
      <c r="M585" s="44"/>
      <c r="V585" s="16"/>
      <c r="W585" s="16"/>
      <c r="X585" s="16"/>
      <c r="Y585" s="16"/>
      <c r="Z585" s="16"/>
      <c r="AC585" s="44"/>
      <c r="AD585" s="44"/>
      <c r="AE585" s="44"/>
      <c r="AF585" s="44"/>
    </row>
    <row r="586" spans="4:32" x14ac:dyDescent="0.25">
      <c r="D586" s="16"/>
      <c r="E586" s="44"/>
      <c r="H586" s="16"/>
      <c r="I586" s="44"/>
      <c r="L586" s="16"/>
      <c r="M586" s="44"/>
      <c r="V586" s="16"/>
      <c r="W586" s="16"/>
      <c r="X586" s="16"/>
      <c r="Y586" s="16"/>
      <c r="Z586" s="16"/>
      <c r="AC586" s="44"/>
      <c r="AD586" s="44"/>
      <c r="AE586" s="44"/>
      <c r="AF586" s="44"/>
    </row>
    <row r="587" spans="4:32" x14ac:dyDescent="0.25">
      <c r="D587" s="16"/>
      <c r="E587" s="44"/>
      <c r="H587" s="16"/>
      <c r="I587" s="44"/>
      <c r="L587" s="16"/>
      <c r="M587" s="44"/>
      <c r="V587" s="16"/>
      <c r="W587" s="16"/>
      <c r="X587" s="16"/>
      <c r="Y587" s="16"/>
      <c r="Z587" s="16"/>
      <c r="AC587" s="44"/>
      <c r="AD587" s="44"/>
      <c r="AE587" s="44"/>
      <c r="AF587" s="44"/>
    </row>
    <row r="588" spans="4:32" x14ac:dyDescent="0.25">
      <c r="D588" s="16"/>
      <c r="E588" s="44"/>
      <c r="H588" s="16"/>
      <c r="I588" s="44"/>
      <c r="L588" s="16"/>
      <c r="M588" s="44"/>
      <c r="V588" s="16"/>
      <c r="W588" s="16"/>
      <c r="X588" s="16"/>
      <c r="Y588" s="16"/>
      <c r="Z588" s="16"/>
      <c r="AC588" s="44"/>
      <c r="AD588" s="44"/>
      <c r="AE588" s="44"/>
      <c r="AF588" s="44"/>
    </row>
    <row r="589" spans="4:32" x14ac:dyDescent="0.25">
      <c r="D589" s="16"/>
      <c r="E589" s="44"/>
      <c r="H589" s="16"/>
      <c r="I589" s="44"/>
      <c r="L589" s="16"/>
      <c r="M589" s="44"/>
      <c r="V589" s="16"/>
      <c r="W589" s="16"/>
      <c r="X589" s="16"/>
      <c r="Y589" s="16"/>
      <c r="Z589" s="16"/>
      <c r="AC589" s="44"/>
      <c r="AD589" s="44"/>
      <c r="AE589" s="44"/>
      <c r="AF589" s="44"/>
    </row>
    <row r="590" spans="4:32" x14ac:dyDescent="0.25">
      <c r="D590" s="16"/>
      <c r="E590" s="44"/>
      <c r="H590" s="16"/>
      <c r="I590" s="44"/>
      <c r="L590" s="16"/>
      <c r="M590" s="44"/>
      <c r="V590" s="16"/>
      <c r="W590" s="16"/>
      <c r="X590" s="16"/>
      <c r="Y590" s="16"/>
      <c r="Z590" s="16"/>
      <c r="AC590" s="44"/>
      <c r="AD590" s="44"/>
      <c r="AE590" s="44"/>
      <c r="AF590" s="44"/>
    </row>
    <row r="591" spans="4:32" x14ac:dyDescent="0.25">
      <c r="D591" s="16"/>
      <c r="E591" s="44"/>
      <c r="H591" s="16"/>
      <c r="I591" s="44"/>
      <c r="L591" s="16"/>
      <c r="M591" s="44"/>
      <c r="V591" s="16"/>
      <c r="W591" s="16"/>
      <c r="X591" s="16"/>
      <c r="Y591" s="16"/>
      <c r="Z591" s="16"/>
      <c r="AC591" s="44"/>
      <c r="AD591" s="44"/>
      <c r="AE591" s="44"/>
      <c r="AF591" s="44"/>
    </row>
    <row r="592" spans="4:32" x14ac:dyDescent="0.25">
      <c r="D592" s="16"/>
      <c r="E592" s="44"/>
      <c r="H592" s="16"/>
      <c r="I592" s="44"/>
      <c r="L592" s="16"/>
      <c r="M592" s="44"/>
      <c r="V592" s="16"/>
      <c r="W592" s="16"/>
      <c r="X592" s="16"/>
      <c r="Y592" s="16"/>
      <c r="Z592" s="16"/>
      <c r="AC592" s="44"/>
      <c r="AD592" s="44"/>
      <c r="AE592" s="44"/>
      <c r="AF592" s="44"/>
    </row>
    <row r="593" spans="4:32" x14ac:dyDescent="0.25">
      <c r="D593" s="16"/>
      <c r="E593" s="44"/>
      <c r="H593" s="16"/>
      <c r="I593" s="44"/>
      <c r="L593" s="16"/>
      <c r="M593" s="44"/>
      <c r="V593" s="16"/>
      <c r="W593" s="16"/>
      <c r="X593" s="16"/>
      <c r="Y593" s="16"/>
      <c r="Z593" s="16"/>
      <c r="AC593" s="44"/>
      <c r="AD593" s="44"/>
      <c r="AE593" s="44"/>
      <c r="AF593" s="44"/>
    </row>
    <row r="594" spans="4:32" x14ac:dyDescent="0.25">
      <c r="D594" s="16"/>
      <c r="E594" s="44"/>
      <c r="H594" s="16"/>
      <c r="I594" s="44"/>
      <c r="L594" s="16"/>
      <c r="M594" s="44"/>
      <c r="V594" s="16"/>
      <c r="W594" s="16"/>
      <c r="X594" s="16"/>
      <c r="Y594" s="16"/>
      <c r="Z594" s="16"/>
      <c r="AC594" s="44"/>
      <c r="AD594" s="44"/>
      <c r="AE594" s="44"/>
      <c r="AF594" s="44"/>
    </row>
    <row r="595" spans="4:32" x14ac:dyDescent="0.25">
      <c r="D595" s="16"/>
      <c r="E595" s="44"/>
      <c r="H595" s="16"/>
      <c r="I595" s="44"/>
      <c r="L595" s="16"/>
      <c r="M595" s="44"/>
      <c r="V595" s="16"/>
      <c r="W595" s="16"/>
      <c r="X595" s="16"/>
      <c r="Y595" s="16"/>
      <c r="Z595" s="16"/>
      <c r="AC595" s="44"/>
      <c r="AD595" s="44"/>
      <c r="AE595" s="44"/>
      <c r="AF595" s="44"/>
    </row>
    <row r="596" spans="4:32" x14ac:dyDescent="0.25">
      <c r="D596" s="16"/>
      <c r="E596" s="44"/>
      <c r="H596" s="16"/>
      <c r="I596" s="44"/>
      <c r="L596" s="16"/>
      <c r="M596" s="44"/>
      <c r="V596" s="16"/>
      <c r="W596" s="16"/>
      <c r="X596" s="16"/>
      <c r="Y596" s="16"/>
      <c r="Z596" s="16"/>
      <c r="AC596" s="44"/>
      <c r="AD596" s="44"/>
      <c r="AE596" s="44"/>
      <c r="AF596" s="44"/>
    </row>
    <row r="597" spans="4:32" x14ac:dyDescent="0.25">
      <c r="D597" s="16"/>
      <c r="E597" s="44"/>
      <c r="H597" s="16"/>
      <c r="I597" s="44"/>
      <c r="L597" s="16"/>
      <c r="M597" s="44"/>
      <c r="V597" s="16"/>
      <c r="W597" s="16"/>
      <c r="X597" s="16"/>
      <c r="Y597" s="16"/>
      <c r="Z597" s="16"/>
      <c r="AC597" s="44"/>
      <c r="AD597" s="44"/>
      <c r="AE597" s="44"/>
      <c r="AF597" s="44"/>
    </row>
    <row r="598" spans="4:32" x14ac:dyDescent="0.25">
      <c r="D598" s="16"/>
      <c r="E598" s="44"/>
      <c r="H598" s="16"/>
      <c r="I598" s="44"/>
      <c r="L598" s="16"/>
      <c r="M598" s="44"/>
      <c r="V598" s="16"/>
      <c r="W598" s="16"/>
      <c r="X598" s="16"/>
      <c r="Y598" s="16"/>
      <c r="Z598" s="16"/>
      <c r="AC598" s="44"/>
      <c r="AD598" s="44"/>
      <c r="AE598" s="44"/>
      <c r="AF598" s="44"/>
    </row>
    <row r="599" spans="4:32" x14ac:dyDescent="0.25">
      <c r="D599" s="16"/>
      <c r="E599" s="44"/>
      <c r="H599" s="16"/>
      <c r="I599" s="44"/>
      <c r="L599" s="16"/>
      <c r="M599" s="44"/>
      <c r="V599" s="16"/>
      <c r="W599" s="16"/>
      <c r="X599" s="16"/>
      <c r="Y599" s="16"/>
      <c r="Z599" s="16"/>
      <c r="AC599" s="44"/>
      <c r="AD599" s="44"/>
      <c r="AE599" s="44"/>
      <c r="AF599" s="44"/>
    </row>
    <row r="600" spans="4:32" x14ac:dyDescent="0.25">
      <c r="D600" s="16"/>
      <c r="E600" s="44"/>
      <c r="H600" s="16"/>
      <c r="I600" s="44"/>
      <c r="L600" s="16"/>
      <c r="M600" s="44"/>
      <c r="V600" s="16"/>
      <c r="W600" s="16"/>
      <c r="X600" s="16"/>
      <c r="Y600" s="16"/>
      <c r="Z600" s="16"/>
      <c r="AC600" s="44"/>
      <c r="AD600" s="44"/>
      <c r="AE600" s="44"/>
      <c r="AF600" s="44"/>
    </row>
    <row r="601" spans="4:32" x14ac:dyDescent="0.25">
      <c r="D601" s="16"/>
      <c r="E601" s="44"/>
      <c r="H601" s="16"/>
      <c r="I601" s="44"/>
      <c r="L601" s="16"/>
      <c r="M601" s="44"/>
      <c r="V601" s="16"/>
      <c r="W601" s="16"/>
      <c r="X601" s="16"/>
      <c r="Y601" s="16"/>
      <c r="Z601" s="16"/>
      <c r="AC601" s="44"/>
      <c r="AD601" s="44"/>
      <c r="AE601" s="44"/>
      <c r="AF601" s="44"/>
    </row>
    <row r="602" spans="4:32" x14ac:dyDescent="0.25">
      <c r="D602" s="16"/>
      <c r="E602" s="44"/>
      <c r="H602" s="16"/>
      <c r="I602" s="44"/>
      <c r="L602" s="16"/>
      <c r="M602" s="44"/>
      <c r="V602" s="16"/>
      <c r="W602" s="16"/>
      <c r="X602" s="16"/>
      <c r="Y602" s="16"/>
      <c r="Z602" s="16"/>
      <c r="AC602" s="44"/>
      <c r="AD602" s="44"/>
      <c r="AE602" s="44"/>
      <c r="AF602" s="44"/>
    </row>
    <row r="603" spans="4:32" x14ac:dyDescent="0.25">
      <c r="D603" s="16"/>
      <c r="E603" s="44"/>
      <c r="H603" s="16"/>
      <c r="I603" s="44"/>
      <c r="L603" s="16"/>
      <c r="M603" s="44"/>
      <c r="V603" s="16"/>
      <c r="W603" s="16"/>
      <c r="X603" s="16"/>
      <c r="Y603" s="16"/>
      <c r="Z603" s="16"/>
      <c r="AC603" s="44"/>
      <c r="AD603" s="44"/>
      <c r="AE603" s="44"/>
      <c r="AF603" s="44"/>
    </row>
    <row r="604" spans="4:32" x14ac:dyDescent="0.25">
      <c r="D604" s="16"/>
      <c r="E604" s="44"/>
      <c r="H604" s="16"/>
      <c r="I604" s="44"/>
      <c r="L604" s="16"/>
      <c r="M604" s="44"/>
      <c r="V604" s="16"/>
      <c r="W604" s="16"/>
      <c r="X604" s="16"/>
      <c r="Y604" s="16"/>
      <c r="Z604" s="16"/>
      <c r="AC604" s="44"/>
      <c r="AD604" s="44"/>
      <c r="AE604" s="44"/>
      <c r="AF604" s="44"/>
    </row>
    <row r="605" spans="4:32" x14ac:dyDescent="0.25">
      <c r="D605" s="16"/>
      <c r="E605" s="44"/>
      <c r="H605" s="16"/>
      <c r="I605" s="44"/>
      <c r="L605" s="16"/>
      <c r="M605" s="44"/>
      <c r="V605" s="16"/>
      <c r="W605" s="16"/>
      <c r="X605" s="16"/>
      <c r="Y605" s="16"/>
      <c r="Z605" s="16"/>
      <c r="AC605" s="44"/>
      <c r="AD605" s="44"/>
      <c r="AE605" s="44"/>
      <c r="AF605" s="44"/>
    </row>
    <row r="606" spans="4:32" x14ac:dyDescent="0.25">
      <c r="D606" s="16"/>
      <c r="E606" s="44"/>
      <c r="H606" s="16"/>
      <c r="I606" s="44"/>
      <c r="L606" s="16"/>
      <c r="M606" s="44"/>
      <c r="V606" s="16"/>
      <c r="W606" s="16"/>
      <c r="X606" s="16"/>
      <c r="Y606" s="16"/>
      <c r="Z606" s="16"/>
      <c r="AC606" s="44"/>
      <c r="AD606" s="44"/>
      <c r="AE606" s="44"/>
      <c r="AF606" s="44"/>
    </row>
    <row r="607" spans="4:32" x14ac:dyDescent="0.25">
      <c r="D607" s="16"/>
      <c r="E607" s="44"/>
      <c r="H607" s="16"/>
      <c r="I607" s="44"/>
      <c r="L607" s="16"/>
      <c r="M607" s="44"/>
      <c r="V607" s="16"/>
      <c r="W607" s="16"/>
      <c r="X607" s="16"/>
      <c r="Y607" s="16"/>
      <c r="Z607" s="16"/>
      <c r="AC607" s="44"/>
      <c r="AD607" s="44"/>
      <c r="AE607" s="44"/>
      <c r="AF607" s="44"/>
    </row>
    <row r="608" spans="4:32" x14ac:dyDescent="0.25">
      <c r="D608" s="16"/>
      <c r="E608" s="44"/>
      <c r="H608" s="16"/>
      <c r="I608" s="44"/>
      <c r="L608" s="16"/>
      <c r="M608" s="44"/>
      <c r="V608" s="16"/>
      <c r="W608" s="16"/>
      <c r="X608" s="16"/>
      <c r="Y608" s="16"/>
      <c r="Z608" s="16"/>
      <c r="AC608" s="44"/>
      <c r="AD608" s="44"/>
      <c r="AE608" s="44"/>
      <c r="AF608" s="44"/>
    </row>
    <row r="609" spans="4:32" x14ac:dyDescent="0.25">
      <c r="D609" s="16"/>
      <c r="E609" s="44"/>
      <c r="H609" s="16"/>
      <c r="I609" s="44"/>
      <c r="L609" s="16"/>
      <c r="M609" s="44"/>
      <c r="V609" s="16"/>
      <c r="W609" s="16"/>
      <c r="X609" s="16"/>
      <c r="Y609" s="16"/>
      <c r="Z609" s="16"/>
      <c r="AC609" s="44"/>
      <c r="AD609" s="44"/>
      <c r="AE609" s="44"/>
      <c r="AF609" s="44"/>
    </row>
    <row r="610" spans="4:32" x14ac:dyDescent="0.25">
      <c r="D610" s="16"/>
      <c r="E610" s="44"/>
      <c r="H610" s="16"/>
      <c r="I610" s="44"/>
      <c r="L610" s="16"/>
      <c r="M610" s="44"/>
      <c r="V610" s="16"/>
      <c r="W610" s="16"/>
      <c r="X610" s="16"/>
      <c r="Y610" s="16"/>
      <c r="Z610" s="16"/>
      <c r="AC610" s="44"/>
      <c r="AD610" s="44"/>
      <c r="AE610" s="44"/>
      <c r="AF610" s="44"/>
    </row>
    <row r="611" spans="4:32" x14ac:dyDescent="0.25">
      <c r="D611" s="16"/>
      <c r="E611" s="44"/>
      <c r="H611" s="16"/>
      <c r="I611" s="44"/>
      <c r="L611" s="16"/>
      <c r="M611" s="44"/>
      <c r="V611" s="16"/>
      <c r="W611" s="16"/>
      <c r="X611" s="16"/>
      <c r="Y611" s="16"/>
      <c r="Z611" s="16"/>
      <c r="AC611" s="44"/>
      <c r="AD611" s="44"/>
      <c r="AE611" s="44"/>
      <c r="AF611" s="44"/>
    </row>
    <row r="612" spans="4:32" x14ac:dyDescent="0.25">
      <c r="D612" s="16"/>
      <c r="E612" s="44"/>
      <c r="H612" s="16"/>
      <c r="I612" s="44"/>
      <c r="L612" s="16"/>
      <c r="M612" s="44"/>
      <c r="V612" s="16"/>
      <c r="W612" s="16"/>
      <c r="X612" s="16"/>
      <c r="Y612" s="16"/>
      <c r="Z612" s="16"/>
      <c r="AC612" s="44"/>
      <c r="AD612" s="44"/>
      <c r="AE612" s="44"/>
      <c r="AF612" s="44"/>
    </row>
    <row r="613" spans="4:32" x14ac:dyDescent="0.25">
      <c r="D613" s="16"/>
      <c r="E613" s="44"/>
      <c r="H613" s="16"/>
      <c r="I613" s="44"/>
      <c r="L613" s="16"/>
      <c r="M613" s="44"/>
      <c r="V613" s="16"/>
      <c r="W613" s="16"/>
      <c r="X613" s="16"/>
      <c r="Y613" s="16"/>
      <c r="Z613" s="16"/>
      <c r="AC613" s="44"/>
      <c r="AD613" s="44"/>
      <c r="AE613" s="44"/>
      <c r="AF613" s="44"/>
    </row>
    <row r="614" spans="4:32" x14ac:dyDescent="0.25">
      <c r="D614" s="16"/>
      <c r="E614" s="44"/>
      <c r="H614" s="16"/>
      <c r="I614" s="44"/>
      <c r="L614" s="16"/>
      <c r="M614" s="44"/>
      <c r="V614" s="16"/>
      <c r="W614" s="16"/>
      <c r="X614" s="16"/>
      <c r="Y614" s="16"/>
      <c r="Z614" s="16"/>
      <c r="AC614" s="44"/>
      <c r="AD614" s="44"/>
      <c r="AE614" s="44"/>
      <c r="AF614" s="44"/>
    </row>
    <row r="615" spans="4:32" x14ac:dyDescent="0.25">
      <c r="D615" s="16"/>
      <c r="E615" s="44"/>
      <c r="H615" s="16"/>
      <c r="I615" s="44"/>
      <c r="L615" s="16"/>
      <c r="M615" s="44"/>
      <c r="V615" s="16"/>
      <c r="W615" s="16"/>
      <c r="X615" s="16"/>
      <c r="Y615" s="16"/>
      <c r="Z615" s="16"/>
      <c r="AC615" s="44"/>
      <c r="AD615" s="44"/>
      <c r="AE615" s="44"/>
      <c r="AF615" s="44"/>
    </row>
    <row r="616" spans="4:32" x14ac:dyDescent="0.25">
      <c r="D616" s="16"/>
      <c r="E616" s="44"/>
      <c r="H616" s="16"/>
      <c r="I616" s="44"/>
      <c r="L616" s="16"/>
      <c r="M616" s="44"/>
      <c r="V616" s="16"/>
      <c r="W616" s="16"/>
      <c r="X616" s="16"/>
      <c r="Y616" s="16"/>
      <c r="Z616" s="16"/>
      <c r="AC616" s="44"/>
      <c r="AD616" s="44"/>
      <c r="AE616" s="44"/>
      <c r="AF616" s="44"/>
    </row>
    <row r="617" spans="4:32" x14ac:dyDescent="0.25">
      <c r="D617" s="16"/>
      <c r="E617" s="44"/>
      <c r="H617" s="16"/>
      <c r="I617" s="44"/>
      <c r="L617" s="16"/>
      <c r="M617" s="44"/>
      <c r="V617" s="16"/>
      <c r="W617" s="16"/>
      <c r="X617" s="16"/>
      <c r="Y617" s="16"/>
      <c r="Z617" s="16"/>
      <c r="AC617" s="44"/>
      <c r="AD617" s="44"/>
      <c r="AE617" s="44"/>
      <c r="AF617" s="44"/>
    </row>
    <row r="618" spans="4:32" x14ac:dyDescent="0.25">
      <c r="D618" s="16"/>
      <c r="E618" s="44"/>
      <c r="H618" s="16"/>
      <c r="I618" s="44"/>
      <c r="L618" s="16"/>
      <c r="M618" s="44"/>
      <c r="V618" s="16"/>
      <c r="W618" s="16"/>
      <c r="X618" s="16"/>
      <c r="Y618" s="16"/>
      <c r="Z618" s="16"/>
      <c r="AC618" s="44"/>
      <c r="AD618" s="44"/>
      <c r="AE618" s="44"/>
      <c r="AF618" s="44"/>
    </row>
    <row r="619" spans="4:32" x14ac:dyDescent="0.25">
      <c r="D619" s="16"/>
      <c r="E619" s="44"/>
      <c r="H619" s="16"/>
      <c r="I619" s="44"/>
      <c r="L619" s="16"/>
      <c r="M619" s="44"/>
      <c r="V619" s="16"/>
      <c r="W619" s="16"/>
      <c r="X619" s="16"/>
      <c r="Y619" s="16"/>
      <c r="Z619" s="16"/>
      <c r="AC619" s="44"/>
      <c r="AD619" s="44"/>
      <c r="AE619" s="44"/>
      <c r="AF619" s="44"/>
    </row>
    <row r="620" spans="4:32" x14ac:dyDescent="0.25">
      <c r="D620" s="16"/>
      <c r="E620" s="44"/>
      <c r="H620" s="16"/>
      <c r="I620" s="44"/>
      <c r="L620" s="16"/>
      <c r="M620" s="44"/>
      <c r="V620" s="16"/>
      <c r="W620" s="16"/>
      <c r="X620" s="16"/>
      <c r="Y620" s="16"/>
      <c r="Z620" s="16"/>
      <c r="AC620" s="44"/>
      <c r="AD620" s="44"/>
      <c r="AE620" s="44"/>
      <c r="AF620" s="44"/>
    </row>
    <row r="621" spans="4:32" x14ac:dyDescent="0.25">
      <c r="D621" s="16"/>
      <c r="E621" s="44"/>
      <c r="H621" s="16"/>
      <c r="I621" s="44"/>
      <c r="L621" s="16"/>
      <c r="M621" s="44"/>
      <c r="V621" s="16"/>
      <c r="W621" s="16"/>
      <c r="X621" s="16"/>
      <c r="Y621" s="16"/>
      <c r="Z621" s="16"/>
      <c r="AC621" s="44"/>
      <c r="AD621" s="44"/>
      <c r="AE621" s="44"/>
      <c r="AF621" s="44"/>
    </row>
    <row r="622" spans="4:32" x14ac:dyDescent="0.25">
      <c r="D622" s="16"/>
      <c r="E622" s="44"/>
      <c r="H622" s="16"/>
      <c r="I622" s="44"/>
      <c r="L622" s="16"/>
      <c r="M622" s="44"/>
      <c r="V622" s="16"/>
      <c r="W622" s="16"/>
      <c r="X622" s="16"/>
      <c r="Y622" s="16"/>
      <c r="Z622" s="16"/>
      <c r="AC622" s="44"/>
      <c r="AD622" s="44"/>
      <c r="AE622" s="44"/>
      <c r="AF622" s="44"/>
    </row>
    <row r="623" spans="4:32" x14ac:dyDescent="0.25">
      <c r="D623" s="16"/>
      <c r="E623" s="44"/>
      <c r="H623" s="16"/>
      <c r="I623" s="44"/>
      <c r="L623" s="16"/>
      <c r="M623" s="44"/>
      <c r="V623" s="16"/>
      <c r="W623" s="16"/>
      <c r="X623" s="16"/>
      <c r="Y623" s="16"/>
      <c r="Z623" s="16"/>
      <c r="AC623" s="44"/>
      <c r="AD623" s="44"/>
      <c r="AE623" s="44"/>
      <c r="AF623" s="44"/>
    </row>
    <row r="624" spans="4:32" x14ac:dyDescent="0.25">
      <c r="D624" s="16"/>
      <c r="E624" s="44"/>
      <c r="H624" s="16"/>
      <c r="I624" s="44"/>
      <c r="L624" s="16"/>
      <c r="M624" s="44"/>
      <c r="V624" s="16"/>
      <c r="W624" s="16"/>
      <c r="X624" s="16"/>
      <c r="Y624" s="16"/>
      <c r="Z624" s="16"/>
      <c r="AC624" s="44"/>
      <c r="AD624" s="44"/>
      <c r="AE624" s="44"/>
      <c r="AF624" s="44"/>
    </row>
    <row r="625" spans="4:32" x14ac:dyDescent="0.25">
      <c r="D625" s="16"/>
      <c r="E625" s="44"/>
      <c r="H625" s="16"/>
      <c r="I625" s="44"/>
      <c r="L625" s="16"/>
      <c r="M625" s="44"/>
      <c r="V625" s="16"/>
      <c r="W625" s="16"/>
      <c r="X625" s="16"/>
      <c r="Y625" s="16"/>
      <c r="Z625" s="16"/>
      <c r="AC625" s="44"/>
      <c r="AD625" s="44"/>
      <c r="AE625" s="44"/>
      <c r="AF625" s="44"/>
    </row>
    <row r="626" spans="4:32" x14ac:dyDescent="0.25">
      <c r="D626" s="16"/>
      <c r="E626" s="44"/>
      <c r="H626" s="16"/>
      <c r="I626" s="44"/>
      <c r="L626" s="16"/>
      <c r="M626" s="44"/>
      <c r="V626" s="16"/>
      <c r="W626" s="16"/>
      <c r="X626" s="16"/>
      <c r="Y626" s="16"/>
      <c r="Z626" s="16"/>
      <c r="AC626" s="44"/>
      <c r="AD626" s="44"/>
      <c r="AE626" s="44"/>
      <c r="AF626" s="44"/>
    </row>
    <row r="627" spans="4:32" x14ac:dyDescent="0.25">
      <c r="D627" s="16"/>
      <c r="E627" s="44"/>
      <c r="H627" s="16"/>
      <c r="I627" s="44"/>
      <c r="L627" s="16"/>
      <c r="M627" s="44"/>
      <c r="V627" s="16"/>
      <c r="W627" s="16"/>
      <c r="X627" s="16"/>
      <c r="Y627" s="16"/>
      <c r="Z627" s="16"/>
      <c r="AC627" s="44"/>
      <c r="AD627" s="44"/>
      <c r="AE627" s="44"/>
      <c r="AF627" s="44"/>
    </row>
    <row r="628" spans="4:32" x14ac:dyDescent="0.25">
      <c r="D628" s="16"/>
      <c r="E628" s="44"/>
      <c r="H628" s="16"/>
      <c r="I628" s="44"/>
      <c r="L628" s="16"/>
      <c r="M628" s="44"/>
      <c r="V628" s="16"/>
      <c r="W628" s="16"/>
      <c r="X628" s="16"/>
      <c r="Y628" s="16"/>
      <c r="Z628" s="16"/>
      <c r="AC628" s="44"/>
      <c r="AD628" s="44"/>
      <c r="AE628" s="44"/>
      <c r="AF628" s="44"/>
    </row>
    <row r="629" spans="4:32" x14ac:dyDescent="0.25">
      <c r="D629" s="16"/>
      <c r="E629" s="44"/>
      <c r="H629" s="16"/>
      <c r="I629" s="44"/>
      <c r="L629" s="16"/>
      <c r="M629" s="44"/>
      <c r="V629" s="16"/>
      <c r="W629" s="16"/>
      <c r="X629" s="16"/>
      <c r="Y629" s="16"/>
      <c r="Z629" s="16"/>
      <c r="AC629" s="44"/>
      <c r="AD629" s="44"/>
      <c r="AE629" s="44"/>
      <c r="AF629" s="44"/>
    </row>
    <row r="630" spans="4:32" x14ac:dyDescent="0.25">
      <c r="D630" s="16"/>
      <c r="E630" s="44"/>
      <c r="H630" s="16"/>
      <c r="I630" s="44"/>
      <c r="L630" s="16"/>
      <c r="M630" s="44"/>
      <c r="V630" s="16"/>
      <c r="W630" s="16"/>
      <c r="X630" s="16"/>
      <c r="Y630" s="16"/>
      <c r="Z630" s="16"/>
      <c r="AC630" s="44"/>
      <c r="AD630" s="44"/>
      <c r="AE630" s="44"/>
      <c r="AF630" s="44"/>
    </row>
    <row r="631" spans="4:32" x14ac:dyDescent="0.25">
      <c r="D631" s="16"/>
      <c r="E631" s="44"/>
      <c r="H631" s="16"/>
      <c r="I631" s="44"/>
      <c r="L631" s="16"/>
      <c r="M631" s="44"/>
      <c r="V631" s="16"/>
      <c r="W631" s="16"/>
      <c r="X631" s="16"/>
      <c r="Y631" s="16"/>
      <c r="Z631" s="16"/>
      <c r="AC631" s="44"/>
      <c r="AD631" s="44"/>
      <c r="AE631" s="44"/>
      <c r="AF631" s="44"/>
    </row>
    <row r="632" spans="4:32" x14ac:dyDescent="0.25">
      <c r="D632" s="16"/>
      <c r="E632" s="44"/>
      <c r="H632" s="16"/>
      <c r="I632" s="44"/>
      <c r="L632" s="16"/>
      <c r="M632" s="44"/>
      <c r="V632" s="16"/>
      <c r="W632" s="16"/>
      <c r="X632" s="16"/>
      <c r="Y632" s="16"/>
      <c r="Z632" s="16"/>
      <c r="AC632" s="44"/>
      <c r="AD632" s="44"/>
      <c r="AE632" s="44"/>
      <c r="AF632" s="44"/>
    </row>
    <row r="633" spans="4:32" x14ac:dyDescent="0.25">
      <c r="D633" s="16"/>
      <c r="E633" s="44"/>
      <c r="H633" s="16"/>
      <c r="I633" s="44"/>
      <c r="L633" s="16"/>
      <c r="M633" s="44"/>
      <c r="V633" s="16"/>
      <c r="W633" s="16"/>
      <c r="X633" s="16"/>
      <c r="Y633" s="16"/>
      <c r="Z633" s="16"/>
      <c r="AC633" s="44"/>
      <c r="AD633" s="44"/>
      <c r="AE633" s="44"/>
      <c r="AF633" s="44"/>
    </row>
    <row r="634" spans="4:32" x14ac:dyDescent="0.25">
      <c r="D634" s="16"/>
      <c r="E634" s="44"/>
      <c r="H634" s="16"/>
      <c r="I634" s="44"/>
      <c r="L634" s="16"/>
      <c r="M634" s="44"/>
      <c r="V634" s="16"/>
      <c r="W634" s="16"/>
      <c r="X634" s="16"/>
      <c r="Y634" s="16"/>
      <c r="Z634" s="16"/>
      <c r="AC634" s="44"/>
      <c r="AD634" s="44"/>
      <c r="AE634" s="44"/>
      <c r="AF634" s="44"/>
    </row>
    <row r="635" spans="4:32" x14ac:dyDescent="0.25">
      <c r="D635" s="16"/>
      <c r="E635" s="44"/>
      <c r="H635" s="16"/>
      <c r="I635" s="44"/>
      <c r="L635" s="16"/>
      <c r="M635" s="44"/>
      <c r="V635" s="16"/>
      <c r="W635" s="16"/>
      <c r="X635" s="16"/>
      <c r="Y635" s="16"/>
      <c r="Z635" s="16"/>
      <c r="AC635" s="44"/>
      <c r="AD635" s="44"/>
      <c r="AE635" s="44"/>
      <c r="AF635" s="44"/>
    </row>
    <row r="636" spans="4:32" x14ac:dyDescent="0.25">
      <c r="D636" s="16"/>
      <c r="E636" s="44"/>
      <c r="H636" s="16"/>
      <c r="I636" s="44"/>
      <c r="L636" s="16"/>
      <c r="M636" s="44"/>
      <c r="V636" s="16"/>
      <c r="W636" s="16"/>
      <c r="X636" s="16"/>
      <c r="Y636" s="16"/>
      <c r="Z636" s="16"/>
      <c r="AC636" s="44"/>
      <c r="AD636" s="44"/>
      <c r="AE636" s="44"/>
      <c r="AF636" s="44"/>
    </row>
    <row r="637" spans="4:32" x14ac:dyDescent="0.25">
      <c r="D637" s="16"/>
      <c r="E637" s="44"/>
      <c r="H637" s="16"/>
      <c r="I637" s="44"/>
      <c r="L637" s="16"/>
      <c r="M637" s="44"/>
      <c r="V637" s="16"/>
      <c r="W637" s="16"/>
      <c r="X637" s="16"/>
      <c r="Y637" s="16"/>
      <c r="Z637" s="16"/>
      <c r="AC637" s="44"/>
      <c r="AD637" s="44"/>
      <c r="AE637" s="44"/>
      <c r="AF637" s="44"/>
    </row>
    <row r="638" spans="4:32" x14ac:dyDescent="0.25">
      <c r="D638" s="16"/>
      <c r="E638" s="44"/>
      <c r="H638" s="16"/>
      <c r="I638" s="44"/>
      <c r="L638" s="16"/>
      <c r="M638" s="44"/>
      <c r="V638" s="16"/>
      <c r="W638" s="16"/>
      <c r="X638" s="16"/>
      <c r="Y638" s="16"/>
      <c r="Z638" s="16"/>
      <c r="AC638" s="44"/>
      <c r="AD638" s="44"/>
      <c r="AE638" s="44"/>
      <c r="AF638" s="44"/>
    </row>
    <row r="639" spans="4:32" x14ac:dyDescent="0.25">
      <c r="D639" s="16"/>
      <c r="E639" s="44"/>
      <c r="H639" s="16"/>
      <c r="I639" s="44"/>
      <c r="L639" s="16"/>
      <c r="M639" s="44"/>
      <c r="V639" s="16"/>
      <c r="W639" s="16"/>
      <c r="X639" s="16"/>
      <c r="Y639" s="16"/>
      <c r="Z639" s="16"/>
      <c r="AC639" s="44"/>
      <c r="AD639" s="44"/>
      <c r="AE639" s="44"/>
      <c r="AF639" s="44"/>
    </row>
    <row r="640" spans="4:32" x14ac:dyDescent="0.25">
      <c r="D640" s="16"/>
      <c r="E640" s="44"/>
      <c r="H640" s="16"/>
      <c r="I640" s="44"/>
      <c r="L640" s="16"/>
      <c r="M640" s="44"/>
      <c r="V640" s="16"/>
      <c r="W640" s="16"/>
      <c r="X640" s="16"/>
      <c r="Y640" s="16"/>
      <c r="Z640" s="16"/>
      <c r="AC640" s="44"/>
      <c r="AD640" s="44"/>
      <c r="AE640" s="44"/>
      <c r="AF640" s="44"/>
    </row>
    <row r="641" spans="4:32" x14ac:dyDescent="0.25">
      <c r="D641" s="16"/>
      <c r="E641" s="44"/>
      <c r="H641" s="16"/>
      <c r="I641" s="44"/>
      <c r="L641" s="16"/>
      <c r="M641" s="44"/>
      <c r="V641" s="16"/>
      <c r="W641" s="16"/>
      <c r="X641" s="16"/>
      <c r="Y641" s="16"/>
      <c r="Z641" s="16"/>
      <c r="AC641" s="44"/>
      <c r="AD641" s="44"/>
      <c r="AE641" s="44"/>
      <c r="AF641" s="44"/>
    </row>
    <row r="642" spans="4:32" x14ac:dyDescent="0.25">
      <c r="D642" s="16"/>
      <c r="E642" s="44"/>
      <c r="H642" s="16"/>
      <c r="I642" s="44"/>
      <c r="L642" s="16"/>
      <c r="M642" s="44"/>
      <c r="V642" s="16"/>
      <c r="W642" s="16"/>
      <c r="X642" s="16"/>
      <c r="Y642" s="16"/>
      <c r="Z642" s="16"/>
      <c r="AC642" s="44"/>
      <c r="AD642" s="44"/>
      <c r="AE642" s="44"/>
      <c r="AF642" s="44"/>
    </row>
    <row r="643" spans="4:32" x14ac:dyDescent="0.25">
      <c r="D643" s="16"/>
      <c r="E643" s="44"/>
      <c r="H643" s="16"/>
      <c r="I643" s="44"/>
      <c r="L643" s="16"/>
      <c r="M643" s="44"/>
      <c r="V643" s="16"/>
      <c r="W643" s="16"/>
      <c r="X643" s="16"/>
      <c r="Y643" s="16"/>
      <c r="Z643" s="16"/>
      <c r="AC643" s="44"/>
      <c r="AD643" s="44"/>
      <c r="AE643" s="44"/>
      <c r="AF643" s="44"/>
    </row>
    <row r="644" spans="4:32" x14ac:dyDescent="0.25">
      <c r="D644" s="16"/>
      <c r="E644" s="44"/>
      <c r="H644" s="16"/>
      <c r="I644" s="44"/>
      <c r="L644" s="16"/>
      <c r="M644" s="44"/>
      <c r="V644" s="16"/>
      <c r="W644" s="16"/>
      <c r="X644" s="16"/>
      <c r="Y644" s="16"/>
      <c r="Z644" s="16"/>
      <c r="AC644" s="44"/>
      <c r="AD644" s="44"/>
      <c r="AE644" s="44"/>
      <c r="AF644" s="44"/>
    </row>
    <row r="645" spans="4:32" x14ac:dyDescent="0.25">
      <c r="D645" s="16"/>
      <c r="E645" s="44"/>
      <c r="H645" s="16"/>
      <c r="I645" s="44"/>
      <c r="L645" s="16"/>
      <c r="M645" s="44"/>
      <c r="V645" s="16"/>
      <c r="W645" s="16"/>
      <c r="X645" s="16"/>
      <c r="Y645" s="16"/>
      <c r="Z645" s="16"/>
      <c r="AC645" s="44"/>
      <c r="AD645" s="44"/>
      <c r="AE645" s="44"/>
      <c r="AF645" s="44"/>
    </row>
    <row r="646" spans="4:32" x14ac:dyDescent="0.25">
      <c r="D646" s="16"/>
      <c r="E646" s="44"/>
      <c r="H646" s="16"/>
      <c r="I646" s="44"/>
      <c r="L646" s="16"/>
      <c r="M646" s="44"/>
      <c r="V646" s="16"/>
      <c r="W646" s="16"/>
      <c r="X646" s="16"/>
      <c r="Y646" s="16"/>
      <c r="Z646" s="16"/>
      <c r="AC646" s="44"/>
      <c r="AD646" s="44"/>
      <c r="AE646" s="44"/>
      <c r="AF646" s="44"/>
    </row>
    <row r="647" spans="4:32" x14ac:dyDescent="0.25">
      <c r="D647" s="16"/>
      <c r="E647" s="44"/>
      <c r="H647" s="16"/>
      <c r="I647" s="44"/>
      <c r="L647" s="16"/>
      <c r="M647" s="44"/>
      <c r="V647" s="16"/>
      <c r="W647" s="16"/>
      <c r="X647" s="16"/>
      <c r="Y647" s="16"/>
      <c r="Z647" s="16"/>
      <c r="AC647" s="44"/>
      <c r="AD647" s="44"/>
      <c r="AE647" s="44"/>
      <c r="AF647" s="44"/>
    </row>
    <row r="648" spans="4:32" x14ac:dyDescent="0.25">
      <c r="D648" s="16"/>
      <c r="E648" s="44"/>
      <c r="H648" s="16"/>
      <c r="I648" s="44"/>
      <c r="L648" s="16"/>
      <c r="M648" s="44"/>
      <c r="V648" s="16"/>
      <c r="W648" s="16"/>
      <c r="X648" s="16"/>
      <c r="Y648" s="16"/>
      <c r="Z648" s="16"/>
      <c r="AC648" s="44"/>
      <c r="AD648" s="44"/>
      <c r="AE648" s="44"/>
      <c r="AF648" s="44"/>
    </row>
    <row r="649" spans="4:32" x14ac:dyDescent="0.25">
      <c r="D649" s="16"/>
      <c r="E649" s="44"/>
      <c r="H649" s="16"/>
      <c r="I649" s="44"/>
      <c r="L649" s="16"/>
      <c r="M649" s="44"/>
      <c r="V649" s="16"/>
      <c r="W649" s="16"/>
      <c r="X649" s="16"/>
      <c r="Y649" s="16"/>
      <c r="Z649" s="16"/>
      <c r="AC649" s="44"/>
      <c r="AD649" s="44"/>
      <c r="AE649" s="44"/>
      <c r="AF649" s="44"/>
    </row>
    <row r="650" spans="4:32" x14ac:dyDescent="0.25">
      <c r="D650" s="16"/>
      <c r="E650" s="44"/>
      <c r="H650" s="16"/>
      <c r="I650" s="44"/>
      <c r="L650" s="16"/>
      <c r="M650" s="44"/>
      <c r="V650" s="16"/>
      <c r="W650" s="16"/>
      <c r="X650" s="16"/>
      <c r="Y650" s="16"/>
      <c r="Z650" s="16"/>
      <c r="AC650" s="44"/>
      <c r="AD650" s="44"/>
      <c r="AE650" s="44"/>
      <c r="AF650" s="44"/>
    </row>
    <row r="651" spans="4:32" x14ac:dyDescent="0.25">
      <c r="D651" s="16"/>
      <c r="E651" s="44"/>
      <c r="H651" s="16"/>
      <c r="I651" s="44"/>
      <c r="L651" s="16"/>
      <c r="M651" s="44"/>
      <c r="V651" s="16"/>
      <c r="W651" s="16"/>
      <c r="X651" s="16"/>
      <c r="Y651" s="16"/>
      <c r="Z651" s="16"/>
      <c r="AC651" s="44"/>
      <c r="AD651" s="44"/>
      <c r="AE651" s="44"/>
      <c r="AF651" s="44"/>
    </row>
    <row r="652" spans="4:32" x14ac:dyDescent="0.25">
      <c r="D652" s="16"/>
      <c r="E652" s="44"/>
      <c r="H652" s="16"/>
      <c r="I652" s="44"/>
      <c r="L652" s="16"/>
      <c r="M652" s="44"/>
      <c r="V652" s="16"/>
      <c r="W652" s="16"/>
      <c r="X652" s="16"/>
      <c r="Y652" s="16"/>
      <c r="Z652" s="16"/>
      <c r="AC652" s="44"/>
      <c r="AD652" s="44"/>
      <c r="AE652" s="44"/>
      <c r="AF652" s="44"/>
    </row>
    <row r="653" spans="4:32" x14ac:dyDescent="0.25">
      <c r="D653" s="16"/>
      <c r="E653" s="44"/>
      <c r="H653" s="16"/>
      <c r="I653" s="44"/>
      <c r="L653" s="16"/>
      <c r="M653" s="44"/>
      <c r="V653" s="16"/>
      <c r="W653" s="16"/>
      <c r="X653" s="16"/>
      <c r="Y653" s="16"/>
      <c r="Z653" s="16"/>
      <c r="AC653" s="44"/>
      <c r="AD653" s="44"/>
      <c r="AE653" s="44"/>
      <c r="AF653" s="44"/>
    </row>
    <row r="654" spans="4:32" x14ac:dyDescent="0.25">
      <c r="D654" s="16"/>
      <c r="E654" s="44"/>
      <c r="H654" s="16"/>
      <c r="I654" s="44"/>
      <c r="L654" s="16"/>
      <c r="M654" s="44"/>
      <c r="V654" s="16"/>
      <c r="W654" s="16"/>
      <c r="X654" s="16"/>
      <c r="Y654" s="16"/>
      <c r="Z654" s="16"/>
      <c r="AC654" s="44"/>
      <c r="AD654" s="44"/>
      <c r="AE654" s="44"/>
      <c r="AF654" s="44"/>
    </row>
    <row r="655" spans="4:32" x14ac:dyDescent="0.25">
      <c r="D655" s="16"/>
      <c r="E655" s="44"/>
      <c r="H655" s="16"/>
      <c r="I655" s="44"/>
      <c r="L655" s="16"/>
      <c r="M655" s="44"/>
      <c r="V655" s="16"/>
      <c r="W655" s="16"/>
      <c r="X655" s="16"/>
      <c r="Y655" s="16"/>
      <c r="Z655" s="16"/>
      <c r="AC655" s="44"/>
      <c r="AD655" s="44"/>
      <c r="AE655" s="44"/>
      <c r="AF655" s="44"/>
    </row>
    <row r="656" spans="4:32" x14ac:dyDescent="0.25">
      <c r="D656" s="16"/>
      <c r="E656" s="44"/>
      <c r="H656" s="16"/>
      <c r="I656" s="44"/>
      <c r="L656" s="16"/>
      <c r="M656" s="44"/>
      <c r="V656" s="16"/>
      <c r="W656" s="16"/>
      <c r="X656" s="16"/>
      <c r="Y656" s="16"/>
      <c r="Z656" s="16"/>
      <c r="AC656" s="44"/>
      <c r="AD656" s="44"/>
      <c r="AE656" s="44"/>
      <c r="AF656" s="44"/>
    </row>
    <row r="657" spans="4:32" x14ac:dyDescent="0.25">
      <c r="D657" s="16"/>
      <c r="E657" s="44"/>
      <c r="H657" s="16"/>
      <c r="I657" s="44"/>
      <c r="L657" s="16"/>
      <c r="M657" s="44"/>
      <c r="V657" s="16"/>
      <c r="W657" s="16"/>
      <c r="X657" s="16"/>
      <c r="Y657" s="16"/>
      <c r="Z657" s="16"/>
      <c r="AC657" s="44"/>
      <c r="AD657" s="44"/>
      <c r="AE657" s="44"/>
      <c r="AF657" s="44"/>
    </row>
    <row r="658" spans="4:32" x14ac:dyDescent="0.25">
      <c r="D658" s="16"/>
      <c r="E658" s="44"/>
      <c r="H658" s="16"/>
      <c r="I658" s="44"/>
      <c r="L658" s="16"/>
      <c r="M658" s="44"/>
      <c r="V658" s="16"/>
      <c r="W658" s="16"/>
      <c r="X658" s="16"/>
      <c r="Y658" s="16"/>
      <c r="Z658" s="16"/>
      <c r="AC658" s="44"/>
      <c r="AD658" s="44"/>
      <c r="AE658" s="44"/>
      <c r="AF658" s="44"/>
    </row>
    <row r="659" spans="4:32" x14ac:dyDescent="0.25">
      <c r="D659" s="16"/>
      <c r="E659" s="44"/>
      <c r="H659" s="16"/>
      <c r="I659" s="44"/>
      <c r="L659" s="16"/>
      <c r="M659" s="44"/>
      <c r="V659" s="16"/>
      <c r="W659" s="16"/>
      <c r="X659" s="16"/>
      <c r="Y659" s="16"/>
      <c r="Z659" s="16"/>
      <c r="AC659" s="44"/>
      <c r="AD659" s="44"/>
      <c r="AE659" s="44"/>
      <c r="AF659" s="44"/>
    </row>
    <row r="660" spans="4:32" x14ac:dyDescent="0.25">
      <c r="D660" s="16"/>
      <c r="E660" s="44"/>
      <c r="H660" s="16"/>
      <c r="I660" s="44"/>
      <c r="L660" s="16"/>
      <c r="M660" s="44"/>
      <c r="V660" s="16"/>
      <c r="W660" s="16"/>
      <c r="X660" s="16"/>
      <c r="Y660" s="16"/>
      <c r="Z660" s="16"/>
      <c r="AC660" s="44"/>
      <c r="AD660" s="44"/>
      <c r="AE660" s="44"/>
      <c r="AF660" s="44"/>
    </row>
    <row r="661" spans="4:32" x14ac:dyDescent="0.25">
      <c r="D661" s="16"/>
      <c r="E661" s="44"/>
      <c r="H661" s="16"/>
      <c r="I661" s="44"/>
      <c r="L661" s="16"/>
      <c r="M661" s="44"/>
      <c r="V661" s="16"/>
      <c r="W661" s="16"/>
      <c r="X661" s="16"/>
      <c r="Y661" s="16"/>
      <c r="Z661" s="16"/>
      <c r="AC661" s="44"/>
      <c r="AD661" s="44"/>
      <c r="AE661" s="44"/>
      <c r="AF661" s="44"/>
    </row>
    <row r="662" spans="4:32" x14ac:dyDescent="0.25">
      <c r="D662" s="16"/>
      <c r="E662" s="44"/>
      <c r="H662" s="16"/>
      <c r="I662" s="44"/>
      <c r="L662" s="16"/>
      <c r="M662" s="44"/>
      <c r="V662" s="16"/>
      <c r="W662" s="16"/>
      <c r="X662" s="16"/>
      <c r="Y662" s="16"/>
      <c r="Z662" s="16"/>
      <c r="AC662" s="44"/>
      <c r="AD662" s="44"/>
      <c r="AE662" s="44"/>
      <c r="AF662" s="44"/>
    </row>
    <row r="663" spans="4:32" x14ac:dyDescent="0.25">
      <c r="D663" s="16"/>
      <c r="E663" s="44"/>
      <c r="H663" s="16"/>
      <c r="I663" s="44"/>
      <c r="L663" s="16"/>
      <c r="M663" s="44"/>
      <c r="V663" s="16"/>
      <c r="W663" s="16"/>
      <c r="X663" s="16"/>
      <c r="Y663" s="16"/>
      <c r="Z663" s="16"/>
      <c r="AC663" s="44"/>
      <c r="AD663" s="44"/>
      <c r="AE663" s="44"/>
      <c r="AF663" s="44"/>
    </row>
    <row r="664" spans="4:32" x14ac:dyDescent="0.25">
      <c r="D664" s="16"/>
      <c r="E664" s="44"/>
      <c r="H664" s="16"/>
      <c r="I664" s="44"/>
      <c r="L664" s="16"/>
      <c r="M664" s="44"/>
      <c r="V664" s="16"/>
      <c r="W664" s="16"/>
      <c r="X664" s="16"/>
      <c r="Y664" s="16"/>
      <c r="Z664" s="16"/>
      <c r="AC664" s="44"/>
      <c r="AD664" s="44"/>
      <c r="AE664" s="44"/>
      <c r="AF664" s="44"/>
    </row>
    <row r="665" spans="4:32" x14ac:dyDescent="0.25">
      <c r="D665" s="16"/>
      <c r="E665" s="44"/>
      <c r="H665" s="16"/>
      <c r="I665" s="44"/>
      <c r="L665" s="16"/>
      <c r="M665" s="44"/>
      <c r="V665" s="16"/>
      <c r="W665" s="16"/>
      <c r="X665" s="16"/>
      <c r="Y665" s="16"/>
      <c r="Z665" s="16"/>
      <c r="AC665" s="44"/>
      <c r="AD665" s="44"/>
      <c r="AE665" s="44"/>
      <c r="AF665" s="44"/>
    </row>
    <row r="666" spans="4:32" x14ac:dyDescent="0.25">
      <c r="D666" s="16"/>
      <c r="E666" s="44"/>
      <c r="H666" s="16"/>
      <c r="I666" s="44"/>
      <c r="L666" s="16"/>
      <c r="M666" s="44"/>
      <c r="V666" s="16"/>
      <c r="W666" s="16"/>
      <c r="X666" s="16"/>
      <c r="Y666" s="16"/>
      <c r="Z666" s="16"/>
      <c r="AC666" s="44"/>
      <c r="AD666" s="44"/>
      <c r="AE666" s="44"/>
      <c r="AF666" s="44"/>
    </row>
    <row r="667" spans="4:32" x14ac:dyDescent="0.25">
      <c r="D667" s="16"/>
      <c r="E667" s="44"/>
      <c r="H667" s="16"/>
      <c r="I667" s="44"/>
      <c r="L667" s="16"/>
      <c r="M667" s="44"/>
      <c r="V667" s="16"/>
      <c r="W667" s="16"/>
      <c r="X667" s="16"/>
      <c r="Y667" s="16"/>
      <c r="Z667" s="16"/>
      <c r="AC667" s="44"/>
      <c r="AD667" s="44"/>
      <c r="AE667" s="44"/>
      <c r="AF667" s="44"/>
    </row>
    <row r="668" spans="4:32" x14ac:dyDescent="0.25">
      <c r="D668" s="16"/>
      <c r="E668" s="44"/>
      <c r="H668" s="16"/>
      <c r="I668" s="44"/>
      <c r="L668" s="16"/>
      <c r="M668" s="44"/>
      <c r="V668" s="16"/>
      <c r="W668" s="16"/>
      <c r="X668" s="16"/>
      <c r="Y668" s="16"/>
      <c r="Z668" s="16"/>
      <c r="AC668" s="44"/>
      <c r="AD668" s="44"/>
      <c r="AE668" s="44"/>
      <c r="AF668" s="44"/>
    </row>
    <row r="669" spans="4:32" x14ac:dyDescent="0.25">
      <c r="D669" s="16"/>
      <c r="E669" s="44"/>
      <c r="H669" s="16"/>
      <c r="I669" s="44"/>
      <c r="L669" s="16"/>
      <c r="M669" s="44"/>
      <c r="V669" s="16"/>
      <c r="W669" s="16"/>
      <c r="X669" s="16"/>
      <c r="Y669" s="16"/>
      <c r="Z669" s="16"/>
      <c r="AC669" s="44"/>
      <c r="AD669" s="44"/>
      <c r="AE669" s="44"/>
      <c r="AF669" s="44"/>
    </row>
    <row r="670" spans="4:32" x14ac:dyDescent="0.25">
      <c r="D670" s="16"/>
      <c r="E670" s="44"/>
      <c r="H670" s="16"/>
      <c r="I670" s="44"/>
      <c r="L670" s="16"/>
      <c r="M670" s="44"/>
      <c r="V670" s="16"/>
      <c r="W670" s="16"/>
      <c r="X670" s="16"/>
      <c r="Y670" s="16"/>
      <c r="Z670" s="16"/>
      <c r="AC670" s="44"/>
      <c r="AD670" s="44"/>
      <c r="AE670" s="44"/>
      <c r="AF670" s="44"/>
    </row>
    <row r="671" spans="4:32" x14ac:dyDescent="0.25">
      <c r="D671" s="16"/>
      <c r="E671" s="44"/>
      <c r="H671" s="16"/>
      <c r="I671" s="44"/>
      <c r="L671" s="16"/>
      <c r="M671" s="44"/>
      <c r="V671" s="16"/>
      <c r="W671" s="16"/>
      <c r="X671" s="16"/>
      <c r="Y671" s="16"/>
      <c r="Z671" s="16"/>
      <c r="AC671" s="44"/>
      <c r="AD671" s="44"/>
      <c r="AE671" s="44"/>
      <c r="AF671" s="44"/>
    </row>
    <row r="672" spans="4:32" x14ac:dyDescent="0.25">
      <c r="D672" s="16"/>
      <c r="E672" s="44"/>
      <c r="H672" s="16"/>
      <c r="I672" s="44"/>
      <c r="L672" s="16"/>
      <c r="M672" s="44"/>
      <c r="V672" s="16"/>
      <c r="W672" s="16"/>
      <c r="X672" s="16"/>
      <c r="Y672" s="16"/>
      <c r="Z672" s="16"/>
      <c r="AC672" s="44"/>
      <c r="AD672" s="44"/>
      <c r="AE672" s="44"/>
      <c r="AF672" s="44"/>
    </row>
    <row r="673" spans="4:32" x14ac:dyDescent="0.25">
      <c r="D673" s="16"/>
      <c r="E673" s="44"/>
      <c r="H673" s="16"/>
      <c r="I673" s="44"/>
      <c r="L673" s="16"/>
      <c r="M673" s="44"/>
      <c r="V673" s="16"/>
      <c r="W673" s="16"/>
      <c r="X673" s="16"/>
      <c r="Y673" s="16"/>
      <c r="Z673" s="16"/>
      <c r="AC673" s="44"/>
      <c r="AD673" s="44"/>
      <c r="AE673" s="44"/>
      <c r="AF673" s="44"/>
    </row>
    <row r="674" spans="4:32" x14ac:dyDescent="0.25">
      <c r="D674" s="16"/>
      <c r="E674" s="44"/>
      <c r="H674" s="16"/>
      <c r="I674" s="44"/>
      <c r="L674" s="16"/>
      <c r="M674" s="44"/>
      <c r="V674" s="16"/>
      <c r="W674" s="16"/>
      <c r="X674" s="16"/>
      <c r="Y674" s="16"/>
      <c r="Z674" s="16"/>
      <c r="AC674" s="44"/>
      <c r="AD674" s="44"/>
      <c r="AE674" s="44"/>
      <c r="AF674" s="44"/>
    </row>
    <row r="675" spans="4:32" x14ac:dyDescent="0.25">
      <c r="D675" s="16"/>
      <c r="E675" s="44"/>
      <c r="H675" s="16"/>
      <c r="I675" s="44"/>
      <c r="L675" s="16"/>
      <c r="M675" s="44"/>
      <c r="V675" s="16"/>
      <c r="W675" s="16"/>
      <c r="X675" s="16"/>
      <c r="Y675" s="16"/>
      <c r="Z675" s="16"/>
      <c r="AC675" s="44"/>
      <c r="AD675" s="44"/>
      <c r="AE675" s="44"/>
      <c r="AF675" s="44"/>
    </row>
    <row r="676" spans="4:32" x14ac:dyDescent="0.25">
      <c r="D676" s="16"/>
      <c r="E676" s="44"/>
      <c r="H676" s="16"/>
      <c r="I676" s="44"/>
      <c r="L676" s="16"/>
      <c r="M676" s="44"/>
      <c r="V676" s="16"/>
      <c r="W676" s="16"/>
      <c r="X676" s="16"/>
      <c r="Y676" s="16"/>
      <c r="Z676" s="16"/>
      <c r="AC676" s="44"/>
      <c r="AD676" s="44"/>
      <c r="AE676" s="44"/>
      <c r="AF676" s="44"/>
    </row>
    <row r="677" spans="4:32" x14ac:dyDescent="0.25">
      <c r="D677" s="16"/>
      <c r="E677" s="44"/>
      <c r="H677" s="16"/>
      <c r="I677" s="44"/>
      <c r="L677" s="16"/>
      <c r="M677" s="44"/>
      <c r="V677" s="16"/>
      <c r="W677" s="16"/>
      <c r="X677" s="16"/>
      <c r="Y677" s="16"/>
      <c r="Z677" s="16"/>
      <c r="AC677" s="44"/>
      <c r="AD677" s="44"/>
      <c r="AE677" s="44"/>
      <c r="AF677" s="44"/>
    </row>
    <row r="678" spans="4:32" x14ac:dyDescent="0.25">
      <c r="D678" s="16"/>
      <c r="E678" s="44"/>
      <c r="H678" s="16"/>
      <c r="I678" s="44"/>
      <c r="L678" s="16"/>
      <c r="M678" s="44"/>
      <c r="V678" s="16"/>
      <c r="W678" s="16"/>
      <c r="X678" s="16"/>
      <c r="Y678" s="16"/>
      <c r="Z678" s="16"/>
      <c r="AC678" s="44"/>
      <c r="AD678" s="44"/>
      <c r="AE678" s="44"/>
      <c r="AF678" s="44"/>
    </row>
    <row r="679" spans="4:32" x14ac:dyDescent="0.25">
      <c r="D679" s="16"/>
      <c r="E679" s="44"/>
      <c r="H679" s="16"/>
      <c r="I679" s="44"/>
      <c r="L679" s="16"/>
      <c r="M679" s="44"/>
      <c r="V679" s="16"/>
      <c r="W679" s="16"/>
      <c r="X679" s="16"/>
      <c r="Y679" s="16"/>
      <c r="Z679" s="16"/>
      <c r="AC679" s="44"/>
      <c r="AD679" s="44"/>
      <c r="AE679" s="44"/>
      <c r="AF679" s="44"/>
    </row>
    <row r="680" spans="4:32" x14ac:dyDescent="0.25">
      <c r="D680" s="16"/>
      <c r="E680" s="44"/>
      <c r="H680" s="16"/>
      <c r="I680" s="44"/>
      <c r="L680" s="16"/>
      <c r="M680" s="44"/>
      <c r="V680" s="16"/>
      <c r="W680" s="16"/>
      <c r="X680" s="16"/>
      <c r="Y680" s="16"/>
      <c r="Z680" s="16"/>
      <c r="AC680" s="44"/>
      <c r="AD680" s="44"/>
      <c r="AE680" s="44"/>
      <c r="AF680" s="44"/>
    </row>
    <row r="681" spans="4:32" x14ac:dyDescent="0.25">
      <c r="D681" s="16"/>
      <c r="E681" s="44"/>
      <c r="H681" s="16"/>
      <c r="I681" s="44"/>
      <c r="L681" s="16"/>
      <c r="M681" s="44"/>
      <c r="V681" s="16"/>
      <c r="W681" s="16"/>
      <c r="X681" s="16"/>
      <c r="Y681" s="16"/>
      <c r="Z681" s="16"/>
      <c r="AC681" s="44"/>
      <c r="AD681" s="44"/>
      <c r="AE681" s="44"/>
      <c r="AF681" s="44"/>
    </row>
    <row r="682" spans="4:32" x14ac:dyDescent="0.25">
      <c r="D682" s="16"/>
      <c r="E682" s="44"/>
      <c r="H682" s="16"/>
      <c r="I682" s="44"/>
      <c r="L682" s="16"/>
      <c r="M682" s="44"/>
      <c r="V682" s="16"/>
      <c r="W682" s="16"/>
      <c r="X682" s="16"/>
      <c r="Y682" s="16"/>
      <c r="Z682" s="16"/>
      <c r="AC682" s="44"/>
      <c r="AD682" s="44"/>
      <c r="AE682" s="44"/>
      <c r="AF682" s="44"/>
    </row>
    <row r="683" spans="4:32" x14ac:dyDescent="0.25">
      <c r="D683" s="16"/>
      <c r="E683" s="44"/>
      <c r="H683" s="16"/>
      <c r="I683" s="44"/>
      <c r="L683" s="16"/>
      <c r="M683" s="44"/>
      <c r="V683" s="16"/>
      <c r="W683" s="16"/>
      <c r="X683" s="16"/>
      <c r="Y683" s="16"/>
      <c r="Z683" s="16"/>
      <c r="AC683" s="44"/>
      <c r="AD683" s="44"/>
      <c r="AE683" s="44"/>
      <c r="AF683" s="44"/>
    </row>
    <row r="684" spans="4:32" x14ac:dyDescent="0.25">
      <c r="D684" s="16"/>
      <c r="E684" s="44"/>
      <c r="H684" s="16"/>
      <c r="I684" s="44"/>
      <c r="L684" s="16"/>
      <c r="M684" s="44"/>
      <c r="V684" s="16"/>
      <c r="W684" s="16"/>
      <c r="X684" s="16"/>
      <c r="Y684" s="16"/>
      <c r="Z684" s="16"/>
      <c r="AC684" s="44"/>
      <c r="AD684" s="44"/>
      <c r="AE684" s="44"/>
      <c r="AF684" s="44"/>
    </row>
    <row r="685" spans="4:32" x14ac:dyDescent="0.25">
      <c r="D685" s="16"/>
      <c r="E685" s="44"/>
      <c r="H685" s="16"/>
      <c r="I685" s="44"/>
      <c r="L685" s="16"/>
      <c r="M685" s="44"/>
      <c r="V685" s="16"/>
      <c r="W685" s="16"/>
      <c r="X685" s="16"/>
      <c r="Y685" s="16"/>
      <c r="Z685" s="16"/>
      <c r="AC685" s="44"/>
      <c r="AD685" s="44"/>
      <c r="AE685" s="44"/>
      <c r="AF685" s="44"/>
    </row>
    <row r="686" spans="4:32" x14ac:dyDescent="0.25">
      <c r="D686" s="16"/>
      <c r="E686" s="44"/>
      <c r="H686" s="16"/>
      <c r="I686" s="44"/>
      <c r="L686" s="16"/>
      <c r="M686" s="44"/>
      <c r="V686" s="16"/>
      <c r="W686" s="16"/>
      <c r="X686" s="16"/>
      <c r="Y686" s="16"/>
      <c r="Z686" s="16"/>
      <c r="AC686" s="44"/>
      <c r="AD686" s="44"/>
      <c r="AE686" s="44"/>
      <c r="AF686" s="44"/>
    </row>
    <row r="687" spans="4:32" x14ac:dyDescent="0.25">
      <c r="D687" s="16"/>
      <c r="E687" s="44"/>
      <c r="H687" s="16"/>
      <c r="I687" s="44"/>
      <c r="L687" s="16"/>
      <c r="M687" s="44"/>
      <c r="V687" s="16"/>
      <c r="W687" s="16"/>
      <c r="X687" s="16"/>
      <c r="Y687" s="16"/>
      <c r="Z687" s="16"/>
      <c r="AC687" s="44"/>
      <c r="AD687" s="44"/>
      <c r="AE687" s="44"/>
      <c r="AF687" s="44"/>
    </row>
    <row r="688" spans="4:32" x14ac:dyDescent="0.25">
      <c r="D688" s="16"/>
      <c r="E688" s="44"/>
      <c r="H688" s="16"/>
      <c r="I688" s="44"/>
      <c r="L688" s="16"/>
      <c r="M688" s="44"/>
      <c r="V688" s="16"/>
      <c r="W688" s="16"/>
      <c r="X688" s="16"/>
      <c r="Y688" s="16"/>
      <c r="Z688" s="16"/>
      <c r="AC688" s="44"/>
      <c r="AD688" s="44"/>
      <c r="AE688" s="44"/>
      <c r="AF688" s="44"/>
    </row>
    <row r="689" spans="4:32" x14ac:dyDescent="0.25">
      <c r="D689" s="16"/>
      <c r="E689" s="44"/>
      <c r="H689" s="16"/>
      <c r="I689" s="44"/>
      <c r="L689" s="16"/>
      <c r="M689" s="44"/>
      <c r="V689" s="16"/>
      <c r="W689" s="16"/>
      <c r="X689" s="16"/>
      <c r="Y689" s="16"/>
      <c r="Z689" s="16"/>
      <c r="AC689" s="44"/>
      <c r="AD689" s="44"/>
      <c r="AE689" s="44"/>
      <c r="AF689" s="44"/>
    </row>
    <row r="690" spans="4:32" x14ac:dyDescent="0.25">
      <c r="D690" s="16"/>
      <c r="E690" s="44"/>
      <c r="H690" s="16"/>
      <c r="I690" s="44"/>
      <c r="L690" s="16"/>
      <c r="M690" s="44"/>
      <c r="V690" s="16"/>
      <c r="W690" s="16"/>
      <c r="X690" s="16"/>
      <c r="Y690" s="16"/>
      <c r="Z690" s="16"/>
      <c r="AC690" s="44"/>
      <c r="AD690" s="44"/>
      <c r="AE690" s="44"/>
      <c r="AF690" s="44"/>
    </row>
    <row r="691" spans="4:32" x14ac:dyDescent="0.25">
      <c r="D691" s="16"/>
      <c r="E691" s="44"/>
      <c r="H691" s="16"/>
      <c r="I691" s="44"/>
      <c r="L691" s="16"/>
      <c r="M691" s="44"/>
      <c r="V691" s="16"/>
      <c r="W691" s="16"/>
      <c r="X691" s="16"/>
      <c r="Y691" s="16"/>
      <c r="Z691" s="16"/>
      <c r="AC691" s="44"/>
      <c r="AD691" s="44"/>
      <c r="AE691" s="44"/>
      <c r="AF691" s="44"/>
    </row>
    <row r="692" spans="4:32" x14ac:dyDescent="0.25">
      <c r="D692" s="16"/>
      <c r="E692" s="44"/>
      <c r="H692" s="16"/>
      <c r="I692" s="44"/>
      <c r="L692" s="16"/>
      <c r="M692" s="44"/>
      <c r="V692" s="16"/>
      <c r="W692" s="16"/>
      <c r="X692" s="16"/>
      <c r="Y692" s="16"/>
      <c r="Z692" s="16"/>
      <c r="AC692" s="44"/>
      <c r="AD692" s="44"/>
      <c r="AE692" s="44"/>
      <c r="AF692" s="44"/>
    </row>
    <row r="693" spans="4:32" x14ac:dyDescent="0.25">
      <c r="D693" s="16"/>
      <c r="E693" s="44"/>
      <c r="H693" s="16"/>
      <c r="I693" s="44"/>
      <c r="L693" s="16"/>
      <c r="M693" s="44"/>
      <c r="V693" s="16"/>
      <c r="W693" s="16"/>
      <c r="X693" s="16"/>
      <c r="Y693" s="16"/>
      <c r="Z693" s="16"/>
      <c r="AC693" s="44"/>
      <c r="AD693" s="44"/>
      <c r="AE693" s="44"/>
      <c r="AF693" s="44"/>
    </row>
    <row r="694" spans="4:32" x14ac:dyDescent="0.25">
      <c r="D694" s="16"/>
      <c r="E694" s="44"/>
      <c r="H694" s="16"/>
      <c r="I694" s="44"/>
      <c r="L694" s="16"/>
      <c r="M694" s="44"/>
      <c r="V694" s="16"/>
      <c r="W694" s="16"/>
      <c r="X694" s="16"/>
      <c r="Y694" s="16"/>
      <c r="Z694" s="16"/>
      <c r="AC694" s="44"/>
      <c r="AD694" s="44"/>
      <c r="AE694" s="44"/>
      <c r="AF694" s="44"/>
    </row>
    <row r="695" spans="4:32" x14ac:dyDescent="0.25">
      <c r="D695" s="16"/>
      <c r="E695" s="44"/>
      <c r="H695" s="16"/>
      <c r="I695" s="44"/>
      <c r="L695" s="16"/>
      <c r="M695" s="44"/>
      <c r="V695" s="16"/>
      <c r="W695" s="16"/>
      <c r="X695" s="16"/>
      <c r="Y695" s="16"/>
      <c r="Z695" s="16"/>
      <c r="AC695" s="44"/>
      <c r="AD695" s="44"/>
      <c r="AE695" s="44"/>
      <c r="AF695" s="44"/>
    </row>
    <row r="696" spans="4:32" x14ac:dyDescent="0.25">
      <c r="D696" s="16"/>
      <c r="E696" s="44"/>
      <c r="H696" s="16"/>
      <c r="I696" s="44"/>
      <c r="L696" s="16"/>
      <c r="M696" s="44"/>
      <c r="V696" s="16"/>
      <c r="W696" s="16"/>
      <c r="X696" s="16"/>
      <c r="Y696" s="16"/>
      <c r="Z696" s="16"/>
      <c r="AC696" s="44"/>
      <c r="AD696" s="44"/>
      <c r="AE696" s="44"/>
      <c r="AF696" s="44"/>
    </row>
    <row r="697" spans="4:32" x14ac:dyDescent="0.25">
      <c r="D697" s="16"/>
      <c r="E697" s="44"/>
      <c r="H697" s="16"/>
      <c r="I697" s="44"/>
      <c r="L697" s="16"/>
      <c r="M697" s="44"/>
      <c r="V697" s="16"/>
      <c r="W697" s="16"/>
      <c r="X697" s="16"/>
      <c r="Y697" s="16"/>
      <c r="Z697" s="16"/>
      <c r="AC697" s="44"/>
      <c r="AD697" s="44"/>
      <c r="AE697" s="44"/>
      <c r="AF697" s="44"/>
    </row>
    <row r="698" spans="4:32" x14ac:dyDescent="0.25">
      <c r="D698" s="16"/>
      <c r="E698" s="44"/>
      <c r="H698" s="16"/>
      <c r="I698" s="44"/>
      <c r="L698" s="16"/>
      <c r="M698" s="44"/>
      <c r="V698" s="16"/>
      <c r="W698" s="16"/>
      <c r="X698" s="16"/>
      <c r="Y698" s="16"/>
      <c r="Z698" s="16"/>
      <c r="AC698" s="44"/>
      <c r="AD698" s="44"/>
      <c r="AE698" s="44"/>
      <c r="AF698" s="44"/>
    </row>
    <row r="699" spans="4:32" x14ac:dyDescent="0.25">
      <c r="D699" s="16"/>
      <c r="E699" s="44"/>
      <c r="H699" s="16"/>
      <c r="I699" s="44"/>
      <c r="L699" s="16"/>
      <c r="M699" s="44"/>
      <c r="V699" s="16"/>
      <c r="W699" s="16"/>
      <c r="X699" s="16"/>
      <c r="Y699" s="16"/>
      <c r="Z699" s="16"/>
      <c r="AC699" s="44"/>
      <c r="AD699" s="44"/>
      <c r="AE699" s="44"/>
      <c r="AF699" s="44"/>
    </row>
    <row r="700" spans="4:32" x14ac:dyDescent="0.25">
      <c r="D700" s="16"/>
      <c r="E700" s="44"/>
      <c r="H700" s="16"/>
      <c r="I700" s="44"/>
      <c r="L700" s="16"/>
      <c r="M700" s="44"/>
      <c r="V700" s="16"/>
      <c r="W700" s="16"/>
      <c r="X700" s="16"/>
      <c r="Y700" s="16"/>
      <c r="Z700" s="16"/>
      <c r="AC700" s="44"/>
      <c r="AD700" s="44"/>
      <c r="AE700" s="44"/>
      <c r="AF700" s="44"/>
    </row>
    <row r="701" spans="4:32" x14ac:dyDescent="0.25">
      <c r="D701" s="16"/>
      <c r="E701" s="44"/>
      <c r="H701" s="16"/>
      <c r="I701" s="44"/>
      <c r="L701" s="16"/>
      <c r="M701" s="44"/>
      <c r="V701" s="16"/>
      <c r="W701" s="16"/>
      <c r="X701" s="16"/>
      <c r="Y701" s="16"/>
      <c r="Z701" s="16"/>
      <c r="AC701" s="44"/>
      <c r="AD701" s="44"/>
      <c r="AE701" s="44"/>
      <c r="AF701" s="44"/>
    </row>
    <row r="702" spans="4:32" x14ac:dyDescent="0.25">
      <c r="D702" s="16"/>
      <c r="E702" s="44"/>
      <c r="H702" s="16"/>
      <c r="I702" s="44"/>
      <c r="L702" s="16"/>
      <c r="M702" s="44"/>
      <c r="V702" s="16"/>
      <c r="W702" s="16"/>
      <c r="X702" s="16"/>
      <c r="Y702" s="16"/>
      <c r="Z702" s="16"/>
      <c r="AC702" s="44"/>
      <c r="AD702" s="44"/>
      <c r="AE702" s="44"/>
      <c r="AF702" s="44"/>
    </row>
    <row r="703" spans="4:32" x14ac:dyDescent="0.25">
      <c r="D703" s="16"/>
      <c r="E703" s="44"/>
      <c r="H703" s="16"/>
      <c r="I703" s="44"/>
      <c r="L703" s="16"/>
      <c r="M703" s="44"/>
      <c r="V703" s="16"/>
      <c r="W703" s="16"/>
      <c r="X703" s="16"/>
      <c r="Y703" s="16"/>
      <c r="Z703" s="16"/>
      <c r="AC703" s="44"/>
      <c r="AD703" s="44"/>
      <c r="AE703" s="44"/>
      <c r="AF703" s="44"/>
    </row>
    <row r="704" spans="4:32" x14ac:dyDescent="0.25">
      <c r="D704" s="16"/>
      <c r="E704" s="44"/>
      <c r="H704" s="16"/>
      <c r="I704" s="44"/>
      <c r="L704" s="16"/>
      <c r="M704" s="44"/>
      <c r="V704" s="16"/>
      <c r="W704" s="16"/>
      <c r="X704" s="16"/>
      <c r="Y704" s="16"/>
      <c r="Z704" s="16"/>
      <c r="AC704" s="44"/>
      <c r="AD704" s="44"/>
      <c r="AE704" s="44"/>
      <c r="AF704" s="44"/>
    </row>
    <row r="705" spans="4:32" x14ac:dyDescent="0.25">
      <c r="D705" s="16"/>
      <c r="E705" s="44"/>
      <c r="H705" s="16"/>
      <c r="I705" s="44"/>
      <c r="L705" s="16"/>
      <c r="M705" s="44"/>
      <c r="V705" s="16"/>
      <c r="W705" s="16"/>
      <c r="X705" s="16"/>
      <c r="Y705" s="16"/>
      <c r="Z705" s="16"/>
      <c r="AC705" s="44"/>
      <c r="AD705" s="44"/>
      <c r="AE705" s="44"/>
      <c r="AF705" s="44"/>
    </row>
    <row r="706" spans="4:32" x14ac:dyDescent="0.25">
      <c r="D706" s="16"/>
      <c r="E706" s="44"/>
      <c r="H706" s="16"/>
      <c r="I706" s="44"/>
      <c r="L706" s="16"/>
      <c r="M706" s="44"/>
      <c r="V706" s="16"/>
      <c r="W706" s="16"/>
      <c r="X706" s="16"/>
      <c r="Y706" s="16"/>
      <c r="Z706" s="16"/>
      <c r="AC706" s="44"/>
      <c r="AD706" s="44"/>
      <c r="AE706" s="44"/>
      <c r="AF706" s="44"/>
    </row>
    <row r="707" spans="4:32" x14ac:dyDescent="0.25">
      <c r="D707" s="16"/>
      <c r="E707" s="44"/>
      <c r="H707" s="16"/>
      <c r="I707" s="44"/>
      <c r="L707" s="16"/>
      <c r="M707" s="44"/>
      <c r="V707" s="16"/>
      <c r="W707" s="16"/>
      <c r="X707" s="16"/>
      <c r="Y707" s="16"/>
      <c r="Z707" s="16"/>
      <c r="AC707" s="44"/>
      <c r="AD707" s="44"/>
      <c r="AE707" s="44"/>
      <c r="AF707" s="44"/>
    </row>
    <row r="708" spans="4:32" x14ac:dyDescent="0.25">
      <c r="D708" s="16"/>
      <c r="E708" s="44"/>
      <c r="H708" s="16"/>
      <c r="I708" s="44"/>
      <c r="L708" s="16"/>
      <c r="M708" s="44"/>
      <c r="V708" s="16"/>
      <c r="W708" s="16"/>
      <c r="X708" s="16"/>
      <c r="Y708" s="16"/>
      <c r="Z708" s="16"/>
      <c r="AC708" s="44"/>
      <c r="AD708" s="44"/>
      <c r="AE708" s="44"/>
      <c r="AF708" s="44"/>
    </row>
    <row r="709" spans="4:32" x14ac:dyDescent="0.25">
      <c r="D709" s="16"/>
      <c r="E709" s="44"/>
      <c r="H709" s="16"/>
      <c r="I709" s="44"/>
      <c r="L709" s="16"/>
      <c r="M709" s="44"/>
      <c r="V709" s="16"/>
      <c r="W709" s="16"/>
      <c r="X709" s="16"/>
      <c r="Y709" s="16"/>
      <c r="Z709" s="16"/>
      <c r="AC709" s="44"/>
      <c r="AD709" s="44"/>
      <c r="AE709" s="44"/>
      <c r="AF709" s="44"/>
    </row>
    <row r="710" spans="4:32" x14ac:dyDescent="0.25">
      <c r="D710" s="16"/>
      <c r="E710" s="44"/>
      <c r="H710" s="16"/>
      <c r="I710" s="44"/>
      <c r="L710" s="16"/>
      <c r="M710" s="44"/>
      <c r="V710" s="16"/>
      <c r="W710" s="16"/>
      <c r="X710" s="16"/>
      <c r="Y710" s="16"/>
      <c r="Z710" s="16"/>
      <c r="AC710" s="44"/>
      <c r="AD710" s="44"/>
      <c r="AE710" s="44"/>
      <c r="AF710" s="44"/>
    </row>
    <row r="711" spans="4:32" x14ac:dyDescent="0.25">
      <c r="D711" s="16"/>
      <c r="E711" s="44"/>
      <c r="H711" s="16"/>
      <c r="I711" s="44"/>
      <c r="L711" s="16"/>
      <c r="M711" s="44"/>
      <c r="V711" s="16"/>
      <c r="W711" s="16"/>
      <c r="X711" s="16"/>
      <c r="Y711" s="16"/>
      <c r="Z711" s="16"/>
      <c r="AC711" s="44"/>
      <c r="AD711" s="44"/>
      <c r="AE711" s="44"/>
      <c r="AF711" s="44"/>
    </row>
    <row r="712" spans="4:32" x14ac:dyDescent="0.25">
      <c r="D712" s="16"/>
      <c r="E712" s="44"/>
      <c r="H712" s="16"/>
      <c r="I712" s="44"/>
      <c r="L712" s="16"/>
      <c r="M712" s="44"/>
      <c r="V712" s="16"/>
      <c r="W712" s="16"/>
      <c r="X712" s="16"/>
      <c r="Y712" s="16"/>
      <c r="Z712" s="16"/>
      <c r="AC712" s="44"/>
      <c r="AD712" s="44"/>
      <c r="AE712" s="44"/>
      <c r="AF712" s="44"/>
    </row>
    <row r="713" spans="4:32" x14ac:dyDescent="0.25">
      <c r="D713" s="16"/>
      <c r="E713" s="44"/>
      <c r="H713" s="16"/>
      <c r="I713" s="44"/>
      <c r="L713" s="16"/>
      <c r="M713" s="44"/>
      <c r="V713" s="16"/>
      <c r="W713" s="16"/>
      <c r="X713" s="16"/>
      <c r="Y713" s="16"/>
      <c r="Z713" s="16"/>
      <c r="AC713" s="44"/>
      <c r="AD713" s="44"/>
      <c r="AE713" s="44"/>
      <c r="AF713" s="44"/>
    </row>
    <row r="714" spans="4:32" x14ac:dyDescent="0.25">
      <c r="D714" s="16"/>
      <c r="E714" s="44"/>
      <c r="H714" s="16"/>
      <c r="I714" s="44"/>
      <c r="L714" s="16"/>
      <c r="M714" s="44"/>
      <c r="V714" s="16"/>
      <c r="W714" s="16"/>
      <c r="X714" s="16"/>
      <c r="Y714" s="16"/>
      <c r="Z714" s="16"/>
      <c r="AC714" s="44"/>
      <c r="AD714" s="44"/>
      <c r="AE714" s="44"/>
      <c r="AF714" s="44"/>
    </row>
    <row r="715" spans="4:32" x14ac:dyDescent="0.25">
      <c r="D715" s="16"/>
      <c r="E715" s="44"/>
      <c r="H715" s="16"/>
      <c r="I715" s="44"/>
      <c r="L715" s="16"/>
      <c r="M715" s="44"/>
      <c r="V715" s="16"/>
      <c r="W715" s="16"/>
      <c r="X715" s="16"/>
      <c r="Y715" s="16"/>
      <c r="Z715" s="16"/>
      <c r="AC715" s="44"/>
      <c r="AD715" s="44"/>
      <c r="AE715" s="44"/>
      <c r="AF715" s="44"/>
    </row>
    <row r="716" spans="4:32" x14ac:dyDescent="0.25">
      <c r="D716" s="16"/>
      <c r="E716" s="44"/>
      <c r="H716" s="16"/>
      <c r="I716" s="44"/>
      <c r="L716" s="16"/>
      <c r="M716" s="44"/>
      <c r="V716" s="16"/>
      <c r="W716" s="16"/>
      <c r="X716" s="16"/>
      <c r="Y716" s="16"/>
      <c r="Z716" s="16"/>
      <c r="AC716" s="44"/>
      <c r="AD716" s="44"/>
      <c r="AE716" s="44"/>
      <c r="AF716" s="44"/>
    </row>
    <row r="717" spans="4:32" x14ac:dyDescent="0.25">
      <c r="D717" s="16"/>
      <c r="E717" s="44"/>
      <c r="H717" s="16"/>
      <c r="I717" s="44"/>
      <c r="L717" s="16"/>
      <c r="M717" s="44"/>
      <c r="V717" s="16"/>
      <c r="W717" s="16"/>
      <c r="X717" s="16"/>
      <c r="Y717" s="16"/>
      <c r="Z717" s="16"/>
      <c r="AC717" s="44"/>
      <c r="AD717" s="44"/>
      <c r="AE717" s="44"/>
      <c r="AF717" s="44"/>
    </row>
    <row r="718" spans="4:32" x14ac:dyDescent="0.25">
      <c r="D718" s="16"/>
      <c r="E718" s="44"/>
      <c r="H718" s="16"/>
      <c r="I718" s="44"/>
      <c r="L718" s="16"/>
      <c r="M718" s="44"/>
      <c r="V718" s="16"/>
      <c r="W718" s="16"/>
      <c r="X718" s="16"/>
      <c r="Y718" s="16"/>
      <c r="Z718" s="16"/>
      <c r="AC718" s="44"/>
      <c r="AD718" s="44"/>
      <c r="AE718" s="44"/>
      <c r="AF718" s="44"/>
    </row>
    <row r="719" spans="4:32" x14ac:dyDescent="0.25">
      <c r="D719" s="16"/>
      <c r="E719" s="44"/>
      <c r="H719" s="16"/>
      <c r="I719" s="44"/>
      <c r="L719" s="16"/>
      <c r="M719" s="44"/>
      <c r="V719" s="16"/>
      <c r="W719" s="16"/>
      <c r="X719" s="16"/>
      <c r="Y719" s="16"/>
      <c r="Z719" s="16"/>
      <c r="AC719" s="44"/>
      <c r="AD719" s="44"/>
      <c r="AE719" s="44"/>
      <c r="AF719" s="44"/>
    </row>
    <row r="720" spans="4:32" x14ac:dyDescent="0.25">
      <c r="D720" s="16"/>
      <c r="E720" s="44"/>
      <c r="H720" s="16"/>
      <c r="I720" s="44"/>
      <c r="L720" s="16"/>
      <c r="M720" s="44"/>
      <c r="V720" s="16"/>
      <c r="W720" s="16"/>
      <c r="X720" s="16"/>
      <c r="Y720" s="16"/>
      <c r="Z720" s="16"/>
      <c r="AC720" s="44"/>
      <c r="AD720" s="44"/>
      <c r="AE720" s="44"/>
      <c r="AF720" s="44"/>
    </row>
    <row r="721" spans="4:32" x14ac:dyDescent="0.25">
      <c r="D721" s="16"/>
      <c r="E721" s="44"/>
      <c r="H721" s="16"/>
      <c r="I721" s="44"/>
      <c r="L721" s="16"/>
      <c r="M721" s="44"/>
      <c r="V721" s="16"/>
      <c r="W721" s="16"/>
      <c r="X721" s="16"/>
      <c r="Y721" s="16"/>
      <c r="Z721" s="16"/>
      <c r="AC721" s="44"/>
      <c r="AD721" s="44"/>
      <c r="AE721" s="44"/>
      <c r="AF721" s="44"/>
    </row>
    <row r="722" spans="4:32" x14ac:dyDescent="0.25">
      <c r="D722" s="16"/>
      <c r="E722" s="44"/>
      <c r="H722" s="16"/>
      <c r="I722" s="44"/>
      <c r="L722" s="16"/>
      <c r="M722" s="44"/>
      <c r="V722" s="16"/>
      <c r="W722" s="16"/>
      <c r="X722" s="16"/>
      <c r="Y722" s="16"/>
      <c r="Z722" s="16"/>
      <c r="AC722" s="44"/>
      <c r="AD722" s="44"/>
      <c r="AE722" s="44"/>
      <c r="AF722" s="44"/>
    </row>
    <row r="723" spans="4:32" x14ac:dyDescent="0.25">
      <c r="D723" s="16"/>
      <c r="E723" s="44"/>
      <c r="H723" s="16"/>
      <c r="I723" s="44"/>
      <c r="L723" s="16"/>
      <c r="M723" s="44"/>
      <c r="V723" s="16"/>
      <c r="W723" s="16"/>
      <c r="X723" s="16"/>
      <c r="Y723" s="16"/>
      <c r="Z723" s="16"/>
      <c r="AC723" s="44"/>
      <c r="AD723" s="44"/>
      <c r="AE723" s="44"/>
      <c r="AF723" s="44"/>
    </row>
    <row r="724" spans="4:32" x14ac:dyDescent="0.25">
      <c r="D724" s="16"/>
      <c r="E724" s="44"/>
      <c r="H724" s="16"/>
      <c r="I724" s="44"/>
      <c r="L724" s="16"/>
      <c r="M724" s="44"/>
      <c r="V724" s="16"/>
      <c r="W724" s="16"/>
      <c r="X724" s="16"/>
      <c r="Y724" s="16"/>
      <c r="Z724" s="16"/>
      <c r="AC724" s="44"/>
      <c r="AD724" s="44"/>
      <c r="AE724" s="44"/>
      <c r="AF724" s="44"/>
    </row>
    <row r="725" spans="4:32" x14ac:dyDescent="0.25">
      <c r="D725" s="16"/>
      <c r="E725" s="44"/>
      <c r="H725" s="16"/>
      <c r="I725" s="44"/>
      <c r="L725" s="16"/>
      <c r="M725" s="44"/>
      <c r="V725" s="16"/>
      <c r="W725" s="16"/>
      <c r="X725" s="16"/>
      <c r="Y725" s="16"/>
      <c r="Z725" s="16"/>
      <c r="AC725" s="44"/>
      <c r="AD725" s="44"/>
      <c r="AE725" s="44"/>
      <c r="AF725" s="44"/>
    </row>
    <row r="726" spans="4:32" x14ac:dyDescent="0.25">
      <c r="D726" s="16"/>
      <c r="E726" s="44"/>
      <c r="H726" s="16"/>
      <c r="I726" s="44"/>
      <c r="L726" s="16"/>
      <c r="M726" s="44"/>
      <c r="V726" s="16"/>
      <c r="W726" s="16"/>
      <c r="X726" s="16"/>
      <c r="Y726" s="16"/>
      <c r="Z726" s="16"/>
      <c r="AC726" s="44"/>
      <c r="AD726" s="44"/>
      <c r="AE726" s="44"/>
      <c r="AF726" s="44"/>
    </row>
    <row r="727" spans="4:32" x14ac:dyDescent="0.25">
      <c r="D727" s="16"/>
      <c r="E727" s="44"/>
      <c r="H727" s="16"/>
      <c r="I727" s="44"/>
      <c r="L727" s="16"/>
      <c r="M727" s="44"/>
      <c r="V727" s="16"/>
      <c r="W727" s="16"/>
      <c r="X727" s="16"/>
      <c r="Y727" s="16"/>
      <c r="Z727" s="16"/>
      <c r="AC727" s="44"/>
      <c r="AD727" s="44"/>
      <c r="AE727" s="44"/>
      <c r="AF727" s="44"/>
    </row>
    <row r="728" spans="4:32" x14ac:dyDescent="0.25">
      <c r="D728" s="16"/>
      <c r="E728" s="44"/>
      <c r="H728" s="16"/>
      <c r="I728" s="44"/>
      <c r="L728" s="16"/>
      <c r="M728" s="44"/>
      <c r="V728" s="16"/>
      <c r="W728" s="16"/>
      <c r="X728" s="16"/>
      <c r="Y728" s="16"/>
      <c r="Z728" s="16"/>
      <c r="AC728" s="44"/>
      <c r="AD728" s="44"/>
      <c r="AE728" s="44"/>
      <c r="AF728" s="44"/>
    </row>
    <row r="729" spans="4:32" x14ac:dyDescent="0.25">
      <c r="D729" s="16"/>
      <c r="E729" s="44"/>
      <c r="H729" s="16"/>
      <c r="I729" s="44"/>
      <c r="L729" s="16"/>
      <c r="M729" s="44"/>
      <c r="V729" s="16"/>
      <c r="W729" s="16"/>
      <c r="X729" s="16"/>
      <c r="Y729" s="16"/>
      <c r="Z729" s="16"/>
      <c r="AC729" s="44"/>
      <c r="AD729" s="44"/>
      <c r="AE729" s="44"/>
      <c r="AF729" s="44"/>
    </row>
    <row r="730" spans="4:32" x14ac:dyDescent="0.25">
      <c r="D730" s="16"/>
      <c r="E730" s="44"/>
      <c r="H730" s="16"/>
      <c r="I730" s="44"/>
      <c r="L730" s="16"/>
      <c r="M730" s="44"/>
      <c r="V730" s="16"/>
      <c r="W730" s="16"/>
      <c r="X730" s="16"/>
      <c r="Y730" s="16"/>
      <c r="Z730" s="16"/>
      <c r="AC730" s="44"/>
      <c r="AD730" s="44"/>
      <c r="AE730" s="44"/>
      <c r="AF730" s="44"/>
    </row>
    <row r="731" spans="4:32" x14ac:dyDescent="0.25">
      <c r="D731" s="16"/>
      <c r="E731" s="44"/>
      <c r="H731" s="16"/>
      <c r="I731" s="44"/>
      <c r="L731" s="16"/>
      <c r="M731" s="44"/>
      <c r="V731" s="16"/>
      <c r="W731" s="16"/>
      <c r="X731" s="16"/>
      <c r="Y731" s="16"/>
      <c r="Z731" s="16"/>
      <c r="AC731" s="44"/>
      <c r="AD731" s="44"/>
      <c r="AE731" s="44"/>
      <c r="AF731" s="44"/>
    </row>
    <row r="732" spans="4:32" x14ac:dyDescent="0.25">
      <c r="D732" s="16"/>
      <c r="E732" s="44"/>
      <c r="H732" s="16"/>
      <c r="I732" s="44"/>
      <c r="L732" s="16"/>
      <c r="M732" s="44"/>
      <c r="V732" s="16"/>
      <c r="W732" s="16"/>
      <c r="X732" s="16"/>
      <c r="Y732" s="16"/>
      <c r="Z732" s="16"/>
      <c r="AC732" s="44"/>
      <c r="AD732" s="44"/>
      <c r="AE732" s="44"/>
      <c r="AF732" s="44"/>
    </row>
    <row r="733" spans="4:32" x14ac:dyDescent="0.25">
      <c r="D733" s="16"/>
      <c r="E733" s="44"/>
      <c r="H733" s="16"/>
      <c r="I733" s="44"/>
      <c r="L733" s="16"/>
      <c r="M733" s="44"/>
      <c r="V733" s="16"/>
      <c r="W733" s="16"/>
      <c r="X733" s="16"/>
      <c r="Y733" s="16"/>
      <c r="Z733" s="16"/>
      <c r="AC733" s="44"/>
      <c r="AD733" s="44"/>
      <c r="AE733" s="44"/>
      <c r="AF733" s="44"/>
    </row>
    <row r="734" spans="4:32" x14ac:dyDescent="0.25">
      <c r="D734" s="16"/>
      <c r="E734" s="44"/>
      <c r="H734" s="16"/>
      <c r="I734" s="44"/>
      <c r="L734" s="16"/>
      <c r="M734" s="44"/>
      <c r="V734" s="16"/>
      <c r="W734" s="16"/>
      <c r="X734" s="16"/>
      <c r="Y734" s="16"/>
      <c r="Z734" s="16"/>
      <c r="AC734" s="44"/>
      <c r="AD734" s="44"/>
      <c r="AE734" s="44"/>
      <c r="AF734" s="44"/>
    </row>
    <row r="735" spans="4:32" x14ac:dyDescent="0.25">
      <c r="D735" s="16"/>
      <c r="E735" s="44"/>
      <c r="H735" s="16"/>
      <c r="I735" s="44"/>
      <c r="L735" s="16"/>
      <c r="M735" s="44"/>
      <c r="V735" s="16"/>
      <c r="W735" s="16"/>
      <c r="X735" s="16"/>
      <c r="Y735" s="16"/>
      <c r="Z735" s="16"/>
      <c r="AC735" s="44"/>
      <c r="AD735" s="44"/>
      <c r="AE735" s="44"/>
      <c r="AF735" s="44"/>
    </row>
    <row r="736" spans="4:32" x14ac:dyDescent="0.25">
      <c r="D736" s="16"/>
      <c r="E736" s="44"/>
      <c r="H736" s="16"/>
      <c r="I736" s="44"/>
      <c r="L736" s="16"/>
      <c r="M736" s="44"/>
      <c r="V736" s="16"/>
      <c r="W736" s="16"/>
      <c r="X736" s="16"/>
      <c r="Y736" s="16"/>
      <c r="Z736" s="16"/>
      <c r="AC736" s="44"/>
      <c r="AD736" s="44"/>
      <c r="AE736" s="44"/>
      <c r="AF736" s="44"/>
    </row>
    <row r="737" spans="4:32" x14ac:dyDescent="0.25">
      <c r="D737" s="16"/>
      <c r="E737" s="44"/>
      <c r="H737" s="16"/>
      <c r="I737" s="44"/>
      <c r="L737" s="16"/>
      <c r="M737" s="44"/>
      <c r="V737" s="16"/>
      <c r="W737" s="16"/>
      <c r="X737" s="16"/>
      <c r="Y737" s="16"/>
      <c r="Z737" s="16"/>
      <c r="AC737" s="44"/>
      <c r="AD737" s="44"/>
      <c r="AE737" s="44"/>
      <c r="AF737" s="44"/>
    </row>
    <row r="738" spans="4:32" x14ac:dyDescent="0.25">
      <c r="D738" s="16"/>
      <c r="E738" s="44"/>
      <c r="H738" s="16"/>
      <c r="I738" s="44"/>
      <c r="L738" s="16"/>
      <c r="M738" s="44"/>
      <c r="V738" s="16"/>
      <c r="W738" s="16"/>
      <c r="X738" s="16"/>
      <c r="Y738" s="16"/>
      <c r="Z738" s="16"/>
      <c r="AC738" s="44"/>
      <c r="AD738" s="44"/>
      <c r="AE738" s="44"/>
      <c r="AF738" s="44"/>
    </row>
    <row r="739" spans="4:32" x14ac:dyDescent="0.25">
      <c r="D739" s="16"/>
      <c r="E739" s="44"/>
      <c r="H739" s="16"/>
      <c r="I739" s="44"/>
      <c r="L739" s="16"/>
      <c r="M739" s="44"/>
      <c r="V739" s="16"/>
      <c r="W739" s="16"/>
      <c r="X739" s="16"/>
      <c r="Y739" s="16"/>
      <c r="Z739" s="16"/>
      <c r="AC739" s="44"/>
      <c r="AD739" s="44"/>
      <c r="AE739" s="44"/>
      <c r="AF739" s="44"/>
    </row>
    <row r="740" spans="4:32" x14ac:dyDescent="0.25">
      <c r="D740" s="16"/>
      <c r="E740" s="44"/>
      <c r="H740" s="16"/>
      <c r="I740" s="44"/>
      <c r="L740" s="16"/>
      <c r="M740" s="44"/>
      <c r="V740" s="16"/>
      <c r="W740" s="16"/>
      <c r="X740" s="16"/>
      <c r="Y740" s="16"/>
      <c r="Z740" s="16"/>
      <c r="AC740" s="44"/>
      <c r="AD740" s="44"/>
      <c r="AE740" s="44"/>
      <c r="AF740" s="44"/>
    </row>
    <row r="741" spans="4:32" x14ac:dyDescent="0.25">
      <c r="D741" s="16"/>
      <c r="E741" s="44"/>
      <c r="H741" s="16"/>
      <c r="I741" s="44"/>
      <c r="L741" s="16"/>
      <c r="M741" s="44"/>
      <c r="V741" s="16"/>
      <c r="W741" s="16"/>
      <c r="X741" s="16"/>
      <c r="Y741" s="16"/>
      <c r="Z741" s="16"/>
      <c r="AC741" s="44"/>
      <c r="AD741" s="44"/>
      <c r="AE741" s="44"/>
      <c r="AF741" s="44"/>
    </row>
    <row r="742" spans="4:32" x14ac:dyDescent="0.25">
      <c r="D742" s="16"/>
      <c r="E742" s="44"/>
      <c r="H742" s="16"/>
      <c r="I742" s="44"/>
      <c r="L742" s="16"/>
      <c r="M742" s="44"/>
      <c r="V742" s="16"/>
      <c r="W742" s="16"/>
      <c r="X742" s="16"/>
      <c r="Y742" s="16"/>
      <c r="Z742" s="16"/>
      <c r="AC742" s="44"/>
      <c r="AD742" s="44"/>
      <c r="AE742" s="44"/>
      <c r="AF742" s="44"/>
    </row>
    <row r="743" spans="4:32" x14ac:dyDescent="0.25">
      <c r="D743" s="16"/>
      <c r="E743" s="44"/>
      <c r="H743" s="16"/>
      <c r="I743" s="44"/>
      <c r="L743" s="16"/>
      <c r="M743" s="44"/>
      <c r="V743" s="16"/>
      <c r="W743" s="16"/>
      <c r="X743" s="16"/>
      <c r="Y743" s="16"/>
      <c r="Z743" s="16"/>
      <c r="AC743" s="44"/>
      <c r="AD743" s="44"/>
      <c r="AE743" s="44"/>
      <c r="AF743" s="44"/>
    </row>
    <row r="744" spans="4:32" x14ac:dyDescent="0.25">
      <c r="D744" s="16"/>
      <c r="E744" s="44"/>
      <c r="H744" s="16"/>
      <c r="I744" s="44"/>
      <c r="L744" s="16"/>
      <c r="M744" s="44"/>
      <c r="V744" s="16"/>
      <c r="W744" s="16"/>
      <c r="X744" s="16"/>
      <c r="Y744" s="16"/>
      <c r="Z744" s="16"/>
      <c r="AC744" s="44"/>
      <c r="AD744" s="44"/>
      <c r="AE744" s="44"/>
      <c r="AF744" s="44"/>
    </row>
    <row r="745" spans="4:32" x14ac:dyDescent="0.25">
      <c r="D745" s="16"/>
      <c r="E745" s="44"/>
      <c r="H745" s="16"/>
      <c r="I745" s="44"/>
      <c r="L745" s="16"/>
      <c r="M745" s="44"/>
      <c r="V745" s="16"/>
      <c r="W745" s="16"/>
      <c r="X745" s="16"/>
      <c r="Y745" s="16"/>
      <c r="Z745" s="16"/>
      <c r="AC745" s="44"/>
      <c r="AD745" s="44"/>
      <c r="AE745" s="44"/>
      <c r="AF745" s="44"/>
    </row>
    <row r="746" spans="4:32" x14ac:dyDescent="0.25">
      <c r="D746" s="16"/>
      <c r="E746" s="44"/>
      <c r="H746" s="16"/>
      <c r="I746" s="44"/>
      <c r="L746" s="16"/>
      <c r="M746" s="44"/>
      <c r="V746" s="16"/>
      <c r="W746" s="16"/>
      <c r="X746" s="16"/>
      <c r="Y746" s="16"/>
      <c r="Z746" s="16"/>
      <c r="AC746" s="44"/>
      <c r="AD746" s="44"/>
      <c r="AE746" s="44"/>
      <c r="AF746" s="44"/>
    </row>
    <row r="747" spans="4:32" x14ac:dyDescent="0.25">
      <c r="D747" s="16"/>
      <c r="E747" s="44"/>
      <c r="H747" s="16"/>
      <c r="I747" s="44"/>
      <c r="L747" s="16"/>
      <c r="M747" s="44"/>
      <c r="V747" s="16"/>
      <c r="W747" s="16"/>
      <c r="X747" s="16"/>
      <c r="Y747" s="16"/>
      <c r="Z747" s="16"/>
      <c r="AC747" s="44"/>
      <c r="AD747" s="44"/>
      <c r="AE747" s="44"/>
      <c r="AF747" s="44"/>
    </row>
    <row r="748" spans="4:32" x14ac:dyDescent="0.25">
      <c r="D748" s="16"/>
      <c r="E748" s="44"/>
      <c r="H748" s="16"/>
      <c r="I748" s="44"/>
      <c r="L748" s="16"/>
      <c r="M748" s="44"/>
      <c r="V748" s="16"/>
      <c r="W748" s="16"/>
      <c r="X748" s="16"/>
      <c r="Y748" s="16"/>
      <c r="Z748" s="16"/>
      <c r="AC748" s="44"/>
      <c r="AD748" s="44"/>
      <c r="AE748" s="44"/>
      <c r="AF748" s="44"/>
    </row>
    <row r="749" spans="4:32" x14ac:dyDescent="0.25">
      <c r="D749" s="16"/>
      <c r="E749" s="44"/>
      <c r="H749" s="16"/>
      <c r="I749" s="44"/>
      <c r="L749" s="16"/>
      <c r="M749" s="44"/>
      <c r="V749" s="16"/>
      <c r="W749" s="16"/>
      <c r="X749" s="16"/>
      <c r="Y749" s="16"/>
      <c r="Z749" s="16"/>
      <c r="AC749" s="44"/>
      <c r="AD749" s="44"/>
      <c r="AE749" s="44"/>
      <c r="AF749" s="44"/>
    </row>
    <row r="750" spans="4:32" x14ac:dyDescent="0.25">
      <c r="D750" s="16"/>
      <c r="E750" s="44"/>
      <c r="H750" s="16"/>
      <c r="I750" s="44"/>
      <c r="L750" s="16"/>
      <c r="M750" s="44"/>
      <c r="V750" s="16"/>
      <c r="W750" s="16"/>
      <c r="X750" s="16"/>
      <c r="Y750" s="16"/>
      <c r="Z750" s="16"/>
      <c r="AC750" s="44"/>
      <c r="AD750" s="44"/>
      <c r="AE750" s="44"/>
      <c r="AF750" s="44"/>
    </row>
    <row r="751" spans="4:32" x14ac:dyDescent="0.25">
      <c r="D751" s="16"/>
      <c r="E751" s="44"/>
      <c r="H751" s="16"/>
      <c r="I751" s="44"/>
      <c r="L751" s="16"/>
      <c r="M751" s="44"/>
      <c r="V751" s="16"/>
      <c r="W751" s="16"/>
      <c r="X751" s="16"/>
      <c r="Y751" s="16"/>
      <c r="Z751" s="16"/>
      <c r="AC751" s="44"/>
      <c r="AD751" s="44"/>
      <c r="AE751" s="44"/>
      <c r="AF751" s="44"/>
    </row>
    <row r="752" spans="4:32" x14ac:dyDescent="0.25">
      <c r="D752" s="16"/>
      <c r="E752" s="44"/>
      <c r="H752" s="16"/>
      <c r="I752" s="44"/>
      <c r="L752" s="16"/>
      <c r="M752" s="44"/>
      <c r="V752" s="16"/>
      <c r="W752" s="16"/>
      <c r="X752" s="16"/>
      <c r="Y752" s="16"/>
      <c r="Z752" s="16"/>
      <c r="AC752" s="44"/>
      <c r="AD752" s="44"/>
      <c r="AE752" s="44"/>
      <c r="AF752" s="44"/>
    </row>
    <row r="753" spans="4:32" x14ac:dyDescent="0.25">
      <c r="D753" s="16"/>
      <c r="E753" s="44"/>
      <c r="H753" s="16"/>
      <c r="I753" s="44"/>
      <c r="L753" s="16"/>
      <c r="M753" s="44"/>
      <c r="V753" s="16"/>
      <c r="W753" s="16"/>
      <c r="X753" s="16"/>
      <c r="Y753" s="16"/>
      <c r="Z753" s="16"/>
      <c r="AC753" s="44"/>
      <c r="AD753" s="44"/>
      <c r="AE753" s="44"/>
      <c r="AF753" s="44"/>
    </row>
    <row r="754" spans="4:32" x14ac:dyDescent="0.25">
      <c r="D754" s="16"/>
      <c r="E754" s="44"/>
      <c r="H754" s="16"/>
      <c r="I754" s="44"/>
      <c r="L754" s="16"/>
      <c r="M754" s="44"/>
      <c r="V754" s="16"/>
      <c r="W754" s="16"/>
      <c r="X754" s="16"/>
      <c r="Y754" s="16"/>
      <c r="Z754" s="16"/>
      <c r="AC754" s="44"/>
      <c r="AD754" s="44"/>
      <c r="AE754" s="44"/>
      <c r="AF754" s="44"/>
    </row>
    <row r="755" spans="4:32" x14ac:dyDescent="0.25">
      <c r="D755" s="16"/>
      <c r="E755" s="44"/>
      <c r="H755" s="16"/>
      <c r="I755" s="44"/>
      <c r="L755" s="16"/>
      <c r="M755" s="44"/>
      <c r="V755" s="16"/>
      <c r="W755" s="16"/>
      <c r="X755" s="16"/>
      <c r="Y755" s="16"/>
      <c r="Z755" s="16"/>
      <c r="AC755" s="44"/>
      <c r="AD755" s="44"/>
      <c r="AE755" s="44"/>
      <c r="AF755" s="44"/>
    </row>
    <row r="756" spans="4:32" x14ac:dyDescent="0.25">
      <c r="D756" s="16"/>
      <c r="E756" s="44"/>
      <c r="H756" s="16"/>
      <c r="I756" s="44"/>
      <c r="L756" s="16"/>
      <c r="M756" s="44"/>
      <c r="V756" s="16"/>
      <c r="W756" s="16"/>
      <c r="X756" s="16"/>
      <c r="Y756" s="16"/>
      <c r="Z756" s="16"/>
      <c r="AC756" s="44"/>
      <c r="AD756" s="44"/>
      <c r="AE756" s="44"/>
      <c r="AF756" s="44"/>
    </row>
    <row r="757" spans="4:32" x14ac:dyDescent="0.25">
      <c r="D757" s="16"/>
      <c r="E757" s="44"/>
      <c r="H757" s="16"/>
      <c r="I757" s="44"/>
      <c r="L757" s="16"/>
      <c r="M757" s="44"/>
      <c r="V757" s="16"/>
      <c r="W757" s="16"/>
      <c r="X757" s="16"/>
      <c r="Y757" s="16"/>
      <c r="Z757" s="16"/>
      <c r="AC757" s="44"/>
      <c r="AD757" s="44"/>
      <c r="AE757" s="44"/>
      <c r="AF757" s="44"/>
    </row>
    <row r="758" spans="4:32" x14ac:dyDescent="0.25">
      <c r="D758" s="16"/>
      <c r="E758" s="44"/>
      <c r="H758" s="16"/>
      <c r="I758" s="44"/>
      <c r="L758" s="16"/>
      <c r="M758" s="44"/>
      <c r="V758" s="16"/>
      <c r="W758" s="16"/>
      <c r="X758" s="16"/>
      <c r="Y758" s="16"/>
      <c r="Z758" s="16"/>
      <c r="AC758" s="44"/>
      <c r="AD758" s="44"/>
      <c r="AE758" s="44"/>
      <c r="AF758" s="44"/>
    </row>
    <row r="759" spans="4:32" x14ac:dyDescent="0.25">
      <c r="D759" s="16"/>
      <c r="E759" s="44"/>
      <c r="H759" s="16"/>
      <c r="I759" s="44"/>
      <c r="L759" s="16"/>
      <c r="M759" s="44"/>
      <c r="V759" s="16"/>
      <c r="W759" s="16"/>
      <c r="X759" s="16"/>
      <c r="Y759" s="16"/>
      <c r="Z759" s="16"/>
      <c r="AC759" s="44"/>
      <c r="AD759" s="44"/>
      <c r="AE759" s="44"/>
      <c r="AF759" s="44"/>
    </row>
    <row r="760" spans="4:32" x14ac:dyDescent="0.25">
      <c r="D760" s="16"/>
      <c r="E760" s="44"/>
      <c r="H760" s="16"/>
      <c r="I760" s="44"/>
      <c r="L760" s="16"/>
      <c r="M760" s="44"/>
      <c r="V760" s="16"/>
      <c r="W760" s="16"/>
      <c r="X760" s="16"/>
      <c r="Y760" s="16"/>
      <c r="Z760" s="16"/>
      <c r="AC760" s="44"/>
      <c r="AD760" s="44"/>
      <c r="AE760" s="44"/>
      <c r="AF760" s="44"/>
    </row>
    <row r="761" spans="4:32" x14ac:dyDescent="0.25">
      <c r="D761" s="16"/>
      <c r="E761" s="44"/>
      <c r="H761" s="16"/>
      <c r="I761" s="44"/>
      <c r="L761" s="16"/>
      <c r="M761" s="44"/>
      <c r="V761" s="16"/>
      <c r="W761" s="16"/>
      <c r="X761" s="16"/>
      <c r="Y761" s="16"/>
      <c r="Z761" s="16"/>
      <c r="AC761" s="44"/>
      <c r="AD761" s="44"/>
      <c r="AE761" s="44"/>
      <c r="AF761" s="44"/>
    </row>
    <row r="762" spans="4:32" x14ac:dyDescent="0.25">
      <c r="D762" s="16"/>
      <c r="E762" s="44"/>
      <c r="H762" s="16"/>
      <c r="I762" s="44"/>
      <c r="L762" s="16"/>
      <c r="M762" s="44"/>
      <c r="V762" s="16"/>
      <c r="W762" s="16"/>
      <c r="X762" s="16"/>
      <c r="Y762" s="16"/>
      <c r="Z762" s="16"/>
      <c r="AC762" s="44"/>
      <c r="AD762" s="44"/>
      <c r="AE762" s="44"/>
      <c r="AF762" s="44"/>
    </row>
    <row r="763" spans="4:32" x14ac:dyDescent="0.25">
      <c r="D763" s="16"/>
      <c r="E763" s="44"/>
      <c r="H763" s="16"/>
      <c r="I763" s="44"/>
      <c r="L763" s="16"/>
      <c r="M763" s="44"/>
      <c r="V763" s="16"/>
      <c r="W763" s="16"/>
      <c r="X763" s="16"/>
      <c r="Y763" s="16"/>
      <c r="Z763" s="16"/>
      <c r="AC763" s="44"/>
      <c r="AD763" s="44"/>
      <c r="AE763" s="44"/>
      <c r="AF763" s="44"/>
    </row>
    <row r="764" spans="4:32" x14ac:dyDescent="0.25">
      <c r="D764" s="16"/>
      <c r="E764" s="44"/>
      <c r="H764" s="16"/>
      <c r="I764" s="44"/>
      <c r="L764" s="16"/>
      <c r="M764" s="44"/>
      <c r="V764" s="16"/>
      <c r="W764" s="16"/>
      <c r="X764" s="16"/>
      <c r="Y764" s="16"/>
      <c r="Z764" s="16"/>
      <c r="AC764" s="44"/>
      <c r="AD764" s="44"/>
      <c r="AE764" s="44"/>
      <c r="AF764" s="44"/>
    </row>
    <row r="765" spans="4:32" x14ac:dyDescent="0.25">
      <c r="D765" s="16"/>
      <c r="E765" s="44"/>
      <c r="H765" s="16"/>
      <c r="I765" s="44"/>
      <c r="L765" s="16"/>
      <c r="M765" s="44"/>
      <c r="V765" s="16"/>
      <c r="W765" s="16"/>
      <c r="X765" s="16"/>
      <c r="Y765" s="16"/>
      <c r="Z765" s="16"/>
      <c r="AC765" s="44"/>
      <c r="AD765" s="44"/>
      <c r="AE765" s="44"/>
      <c r="AF765" s="44"/>
    </row>
    <row r="766" spans="4:32" x14ac:dyDescent="0.25">
      <c r="D766" s="16"/>
      <c r="E766" s="44"/>
      <c r="H766" s="16"/>
      <c r="I766" s="44"/>
      <c r="L766" s="16"/>
      <c r="M766" s="44"/>
      <c r="V766" s="16"/>
      <c r="W766" s="16"/>
      <c r="X766" s="16"/>
      <c r="Y766" s="16"/>
      <c r="Z766" s="16"/>
      <c r="AC766" s="44"/>
      <c r="AD766" s="44"/>
      <c r="AE766" s="44"/>
      <c r="AF766" s="44"/>
    </row>
    <row r="767" spans="4:32" x14ac:dyDescent="0.25">
      <c r="D767" s="16"/>
      <c r="E767" s="44"/>
      <c r="H767" s="16"/>
      <c r="I767" s="44"/>
      <c r="L767" s="16"/>
      <c r="M767" s="44"/>
      <c r="V767" s="16"/>
      <c r="W767" s="16"/>
      <c r="X767" s="16"/>
      <c r="Y767" s="16"/>
      <c r="Z767" s="16"/>
      <c r="AC767" s="44"/>
      <c r="AD767" s="44"/>
      <c r="AE767" s="44"/>
      <c r="AF767" s="44"/>
    </row>
    <row r="768" spans="4:32" x14ac:dyDescent="0.25">
      <c r="D768" s="16"/>
      <c r="E768" s="44"/>
      <c r="H768" s="16"/>
      <c r="I768" s="44"/>
      <c r="L768" s="16"/>
      <c r="M768" s="44"/>
      <c r="V768" s="16"/>
      <c r="W768" s="16"/>
      <c r="X768" s="16"/>
      <c r="Y768" s="16"/>
      <c r="Z768" s="16"/>
      <c r="AC768" s="44"/>
      <c r="AD768" s="44"/>
      <c r="AE768" s="44"/>
      <c r="AF768" s="44"/>
    </row>
    <row r="769" spans="4:32" x14ac:dyDescent="0.25">
      <c r="D769" s="16"/>
      <c r="E769" s="44"/>
      <c r="H769" s="16"/>
      <c r="I769" s="44"/>
      <c r="L769" s="16"/>
      <c r="M769" s="44"/>
      <c r="V769" s="16"/>
      <c r="W769" s="16"/>
      <c r="X769" s="16"/>
      <c r="Y769" s="16"/>
      <c r="Z769" s="16"/>
      <c r="AC769" s="44"/>
      <c r="AD769" s="44"/>
      <c r="AE769" s="44"/>
      <c r="AF769" s="44"/>
    </row>
    <row r="770" spans="4:32" x14ac:dyDescent="0.25">
      <c r="D770" s="16"/>
      <c r="E770" s="44"/>
      <c r="H770" s="16"/>
      <c r="I770" s="44"/>
      <c r="L770" s="16"/>
      <c r="M770" s="44"/>
      <c r="V770" s="16"/>
      <c r="W770" s="16"/>
      <c r="X770" s="16"/>
      <c r="Y770" s="16"/>
      <c r="Z770" s="16"/>
      <c r="AC770" s="44"/>
      <c r="AD770" s="44"/>
      <c r="AE770" s="44"/>
      <c r="AF770" s="44"/>
    </row>
    <row r="771" spans="4:32" x14ac:dyDescent="0.25">
      <c r="D771" s="16"/>
      <c r="E771" s="44"/>
      <c r="H771" s="16"/>
      <c r="I771" s="44"/>
      <c r="L771" s="16"/>
      <c r="M771" s="44"/>
      <c r="V771" s="16"/>
      <c r="W771" s="16"/>
      <c r="X771" s="16"/>
      <c r="Y771" s="16"/>
      <c r="Z771" s="16"/>
      <c r="AC771" s="44"/>
      <c r="AD771" s="44"/>
      <c r="AE771" s="44"/>
      <c r="AF771" s="44"/>
    </row>
    <row r="772" spans="4:32" x14ac:dyDescent="0.25">
      <c r="D772" s="16"/>
      <c r="E772" s="44"/>
      <c r="H772" s="16"/>
      <c r="I772" s="44"/>
      <c r="L772" s="16"/>
      <c r="M772" s="44"/>
      <c r="V772" s="16"/>
      <c r="W772" s="16"/>
      <c r="X772" s="16"/>
      <c r="Y772" s="16"/>
      <c r="Z772" s="16"/>
      <c r="AC772" s="44"/>
      <c r="AD772" s="44"/>
      <c r="AE772" s="44"/>
      <c r="AF772" s="44"/>
    </row>
    <row r="773" spans="4:32" x14ac:dyDescent="0.25">
      <c r="D773" s="16"/>
      <c r="E773" s="44"/>
      <c r="H773" s="16"/>
      <c r="I773" s="44"/>
      <c r="L773" s="16"/>
      <c r="M773" s="44"/>
      <c r="V773" s="16"/>
      <c r="W773" s="16"/>
      <c r="X773" s="16"/>
      <c r="Y773" s="16"/>
      <c r="Z773" s="16"/>
      <c r="AC773" s="44"/>
      <c r="AD773" s="44"/>
      <c r="AE773" s="44"/>
      <c r="AF773" s="44"/>
    </row>
    <row r="774" spans="4:32" x14ac:dyDescent="0.25">
      <c r="D774" s="16"/>
      <c r="E774" s="44"/>
      <c r="H774" s="16"/>
      <c r="I774" s="44"/>
      <c r="L774" s="16"/>
      <c r="M774" s="44"/>
      <c r="V774" s="16"/>
      <c r="W774" s="16"/>
      <c r="X774" s="16"/>
      <c r="Y774" s="16"/>
      <c r="Z774" s="16"/>
      <c r="AC774" s="44"/>
      <c r="AD774" s="44"/>
      <c r="AE774" s="44"/>
      <c r="AF774" s="44"/>
    </row>
    <row r="775" spans="4:32" x14ac:dyDescent="0.25">
      <c r="D775" s="16"/>
      <c r="E775" s="44"/>
      <c r="H775" s="16"/>
      <c r="I775" s="44"/>
      <c r="L775" s="16"/>
      <c r="M775" s="44"/>
      <c r="V775" s="16"/>
      <c r="W775" s="16"/>
      <c r="X775" s="16"/>
      <c r="Y775" s="16"/>
      <c r="Z775" s="16"/>
      <c r="AC775" s="44"/>
      <c r="AD775" s="44"/>
      <c r="AE775" s="44"/>
      <c r="AF775" s="44"/>
    </row>
    <row r="776" spans="4:32" x14ac:dyDescent="0.25">
      <c r="D776" s="16"/>
      <c r="E776" s="44"/>
      <c r="H776" s="16"/>
      <c r="I776" s="44"/>
      <c r="L776" s="16"/>
      <c r="M776" s="44"/>
      <c r="V776" s="16"/>
      <c r="W776" s="16"/>
      <c r="X776" s="16"/>
      <c r="Y776" s="16"/>
      <c r="Z776" s="16"/>
      <c r="AC776" s="44"/>
      <c r="AD776" s="44"/>
      <c r="AE776" s="44"/>
      <c r="AF776" s="44"/>
    </row>
    <row r="777" spans="4:32" x14ac:dyDescent="0.25">
      <c r="D777" s="16"/>
      <c r="E777" s="44"/>
      <c r="H777" s="16"/>
      <c r="I777" s="44"/>
      <c r="L777" s="16"/>
      <c r="M777" s="44"/>
      <c r="V777" s="16"/>
      <c r="W777" s="16"/>
      <c r="X777" s="16"/>
      <c r="Y777" s="16"/>
      <c r="Z777" s="16"/>
      <c r="AC777" s="44"/>
      <c r="AD777" s="44"/>
      <c r="AE777" s="44"/>
      <c r="AF777" s="44"/>
    </row>
    <row r="778" spans="4:32" x14ac:dyDescent="0.25">
      <c r="D778" s="16"/>
      <c r="E778" s="44"/>
      <c r="H778" s="16"/>
      <c r="I778" s="44"/>
      <c r="L778" s="16"/>
      <c r="M778" s="44"/>
      <c r="V778" s="16"/>
      <c r="W778" s="16"/>
      <c r="X778" s="16"/>
      <c r="Y778" s="16"/>
      <c r="Z778" s="16"/>
      <c r="AC778" s="44"/>
      <c r="AD778" s="44"/>
      <c r="AE778" s="44"/>
      <c r="AF778" s="44"/>
    </row>
    <row r="779" spans="4:32" x14ac:dyDescent="0.25">
      <c r="D779" s="16"/>
      <c r="E779" s="44"/>
      <c r="H779" s="16"/>
      <c r="I779" s="44"/>
      <c r="L779" s="16"/>
      <c r="M779" s="44"/>
      <c r="V779" s="16"/>
      <c r="W779" s="16"/>
      <c r="X779" s="16"/>
      <c r="Y779" s="16"/>
      <c r="Z779" s="16"/>
      <c r="AC779" s="44"/>
      <c r="AD779" s="44"/>
      <c r="AE779" s="44"/>
      <c r="AF779" s="44"/>
    </row>
    <row r="780" spans="4:32" x14ac:dyDescent="0.25">
      <c r="D780" s="16"/>
      <c r="E780" s="44"/>
      <c r="H780" s="16"/>
      <c r="I780" s="44"/>
      <c r="L780" s="16"/>
      <c r="M780" s="44"/>
      <c r="V780" s="16"/>
      <c r="W780" s="16"/>
      <c r="X780" s="16"/>
      <c r="Y780" s="16"/>
      <c r="Z780" s="16"/>
      <c r="AC780" s="44"/>
      <c r="AD780" s="44"/>
      <c r="AE780" s="44"/>
      <c r="AF780" s="44"/>
    </row>
    <row r="781" spans="4:32" x14ac:dyDescent="0.25">
      <c r="D781" s="16"/>
      <c r="E781" s="44"/>
      <c r="H781" s="16"/>
      <c r="I781" s="44"/>
      <c r="L781" s="16"/>
      <c r="M781" s="44"/>
      <c r="V781" s="16"/>
      <c r="W781" s="16"/>
      <c r="X781" s="16"/>
      <c r="Y781" s="16"/>
      <c r="Z781" s="16"/>
      <c r="AC781" s="44"/>
      <c r="AD781" s="44"/>
      <c r="AE781" s="44"/>
      <c r="AF781" s="44"/>
    </row>
    <row r="782" spans="4:32" x14ac:dyDescent="0.25">
      <c r="D782" s="16"/>
      <c r="E782" s="44"/>
      <c r="H782" s="16"/>
      <c r="I782" s="44"/>
      <c r="L782" s="16"/>
      <c r="M782" s="44"/>
      <c r="V782" s="16"/>
      <c r="W782" s="16"/>
      <c r="X782" s="16"/>
      <c r="Y782" s="16"/>
      <c r="Z782" s="16"/>
      <c r="AC782" s="44"/>
      <c r="AD782" s="44"/>
      <c r="AE782" s="44"/>
      <c r="AF782" s="44"/>
    </row>
    <row r="783" spans="4:32" x14ac:dyDescent="0.25">
      <c r="D783" s="16"/>
      <c r="E783" s="44"/>
      <c r="H783" s="16"/>
      <c r="I783" s="44"/>
      <c r="L783" s="16"/>
      <c r="M783" s="44"/>
      <c r="V783" s="16"/>
      <c r="W783" s="16"/>
      <c r="X783" s="16"/>
      <c r="Y783" s="16"/>
      <c r="Z783" s="16"/>
      <c r="AC783" s="44"/>
      <c r="AD783" s="44"/>
      <c r="AE783" s="44"/>
      <c r="AF783" s="44"/>
    </row>
    <row r="784" spans="4:32" x14ac:dyDescent="0.25">
      <c r="D784" s="16"/>
      <c r="E784" s="44"/>
      <c r="H784" s="16"/>
      <c r="I784" s="44"/>
      <c r="L784" s="16"/>
      <c r="M784" s="44"/>
      <c r="V784" s="16"/>
      <c r="W784" s="16"/>
      <c r="X784" s="16"/>
      <c r="Y784" s="16"/>
      <c r="Z784" s="16"/>
      <c r="AC784" s="44"/>
      <c r="AD784" s="44"/>
      <c r="AE784" s="44"/>
      <c r="AF784" s="44"/>
    </row>
    <row r="785" spans="4:32" x14ac:dyDescent="0.25">
      <c r="D785" s="16"/>
      <c r="E785" s="44"/>
      <c r="H785" s="16"/>
      <c r="I785" s="44"/>
      <c r="L785" s="16"/>
      <c r="M785" s="44"/>
      <c r="V785" s="16"/>
      <c r="W785" s="16"/>
      <c r="X785" s="16"/>
      <c r="Y785" s="16"/>
      <c r="Z785" s="16"/>
      <c r="AC785" s="44"/>
      <c r="AD785" s="44"/>
      <c r="AE785" s="44"/>
      <c r="AF785" s="44"/>
    </row>
    <row r="786" spans="4:32" x14ac:dyDescent="0.25">
      <c r="D786" s="16"/>
      <c r="E786" s="44"/>
      <c r="H786" s="16"/>
      <c r="I786" s="44"/>
      <c r="L786" s="16"/>
      <c r="M786" s="44"/>
      <c r="V786" s="16"/>
      <c r="W786" s="16"/>
      <c r="X786" s="16"/>
      <c r="Y786" s="16"/>
      <c r="Z786" s="16"/>
      <c r="AC786" s="44"/>
      <c r="AD786" s="44"/>
      <c r="AE786" s="44"/>
      <c r="AF786" s="44"/>
    </row>
    <row r="787" spans="4:32" x14ac:dyDescent="0.25">
      <c r="D787" s="16"/>
      <c r="E787" s="44"/>
      <c r="H787" s="16"/>
      <c r="I787" s="44"/>
      <c r="L787" s="16"/>
      <c r="M787" s="44"/>
      <c r="V787" s="16"/>
      <c r="W787" s="16"/>
      <c r="X787" s="16"/>
      <c r="Y787" s="16"/>
      <c r="Z787" s="16"/>
      <c r="AC787" s="44"/>
      <c r="AD787" s="44"/>
      <c r="AE787" s="44"/>
      <c r="AF787" s="44"/>
    </row>
    <row r="788" spans="4:32" x14ac:dyDescent="0.25">
      <c r="D788" s="16"/>
      <c r="E788" s="44"/>
      <c r="H788" s="16"/>
      <c r="I788" s="44"/>
      <c r="L788" s="16"/>
      <c r="M788" s="44"/>
      <c r="V788" s="16"/>
      <c r="W788" s="16"/>
      <c r="X788" s="16"/>
      <c r="Y788" s="16"/>
      <c r="Z788" s="16"/>
      <c r="AC788" s="44"/>
      <c r="AD788" s="44"/>
      <c r="AE788" s="44"/>
      <c r="AF788" s="44"/>
    </row>
    <row r="789" spans="4:32" x14ac:dyDescent="0.25">
      <c r="D789" s="16"/>
      <c r="E789" s="44"/>
      <c r="H789" s="16"/>
      <c r="I789" s="44"/>
      <c r="L789" s="16"/>
      <c r="M789" s="44"/>
      <c r="V789" s="16"/>
      <c r="W789" s="16"/>
      <c r="X789" s="16"/>
      <c r="Y789" s="16"/>
      <c r="Z789" s="16"/>
      <c r="AC789" s="44"/>
      <c r="AD789" s="44"/>
      <c r="AE789" s="44"/>
      <c r="AF789" s="44"/>
    </row>
    <row r="790" spans="4:32" x14ac:dyDescent="0.25">
      <c r="D790" s="16"/>
      <c r="E790" s="44"/>
      <c r="H790" s="16"/>
      <c r="I790" s="44"/>
      <c r="L790" s="16"/>
      <c r="M790" s="44"/>
      <c r="V790" s="16"/>
      <c r="W790" s="16"/>
      <c r="X790" s="16"/>
      <c r="Y790" s="16"/>
      <c r="Z790" s="16"/>
      <c r="AC790" s="44"/>
      <c r="AD790" s="44"/>
      <c r="AE790" s="44"/>
      <c r="AF790" s="44"/>
    </row>
    <row r="791" spans="4:32" x14ac:dyDescent="0.25">
      <c r="D791" s="16"/>
      <c r="E791" s="44"/>
      <c r="H791" s="16"/>
      <c r="I791" s="44"/>
      <c r="L791" s="16"/>
      <c r="M791" s="44"/>
      <c r="V791" s="16"/>
      <c r="W791" s="16"/>
      <c r="X791" s="16"/>
      <c r="Y791" s="16"/>
      <c r="Z791" s="16"/>
      <c r="AC791" s="44"/>
      <c r="AD791" s="44"/>
      <c r="AE791" s="44"/>
      <c r="AF791" s="44"/>
    </row>
    <row r="792" spans="4:32" x14ac:dyDescent="0.25">
      <c r="D792" s="16"/>
      <c r="E792" s="44"/>
      <c r="H792" s="16"/>
      <c r="I792" s="44"/>
      <c r="L792" s="16"/>
      <c r="M792" s="44"/>
      <c r="V792" s="16"/>
      <c r="W792" s="16"/>
      <c r="X792" s="16"/>
      <c r="Y792" s="16"/>
      <c r="Z792" s="16"/>
      <c r="AC792" s="44"/>
      <c r="AD792" s="44"/>
      <c r="AE792" s="44"/>
      <c r="AF792" s="44"/>
    </row>
    <row r="793" spans="4:32" x14ac:dyDescent="0.25">
      <c r="D793" s="16"/>
      <c r="E793" s="44"/>
      <c r="H793" s="16"/>
      <c r="I793" s="44"/>
      <c r="L793" s="16"/>
      <c r="M793" s="44"/>
      <c r="V793" s="16"/>
      <c r="W793" s="16"/>
      <c r="X793" s="16"/>
      <c r="Y793" s="16"/>
      <c r="Z793" s="16"/>
      <c r="AC793" s="44"/>
      <c r="AD793" s="44"/>
      <c r="AE793" s="44"/>
      <c r="AF793" s="44"/>
    </row>
    <row r="794" spans="4:32" x14ac:dyDescent="0.25">
      <c r="D794" s="16"/>
      <c r="E794" s="44"/>
      <c r="H794" s="16"/>
      <c r="I794" s="44"/>
      <c r="L794" s="16"/>
      <c r="M794" s="44"/>
      <c r="V794" s="16"/>
      <c r="W794" s="16"/>
      <c r="X794" s="16"/>
      <c r="Y794" s="16"/>
      <c r="Z794" s="16"/>
      <c r="AC794" s="44"/>
      <c r="AD794" s="44"/>
      <c r="AE794" s="44"/>
      <c r="AF794" s="44"/>
    </row>
    <row r="795" spans="4:32" x14ac:dyDescent="0.25">
      <c r="D795" s="16"/>
      <c r="E795" s="44"/>
      <c r="H795" s="16"/>
      <c r="I795" s="44"/>
      <c r="L795" s="16"/>
      <c r="M795" s="44"/>
      <c r="V795" s="16"/>
      <c r="W795" s="16"/>
      <c r="X795" s="16"/>
      <c r="Y795" s="16"/>
      <c r="Z795" s="16"/>
      <c r="AC795" s="44"/>
      <c r="AD795" s="44"/>
      <c r="AE795" s="44"/>
      <c r="AF795" s="44"/>
    </row>
    <row r="796" spans="4:32" x14ac:dyDescent="0.25">
      <c r="D796" s="16"/>
      <c r="E796" s="44"/>
      <c r="H796" s="16"/>
      <c r="I796" s="44"/>
      <c r="L796" s="16"/>
      <c r="M796" s="44"/>
      <c r="V796" s="16"/>
      <c r="W796" s="16"/>
      <c r="X796" s="16"/>
      <c r="Y796" s="16"/>
      <c r="Z796" s="16"/>
      <c r="AC796" s="44"/>
      <c r="AD796" s="44"/>
      <c r="AE796" s="44"/>
      <c r="AF796" s="44"/>
    </row>
    <row r="797" spans="4:32" x14ac:dyDescent="0.25">
      <c r="D797" s="16"/>
      <c r="E797" s="44"/>
      <c r="H797" s="16"/>
      <c r="I797" s="44"/>
      <c r="L797" s="16"/>
      <c r="M797" s="44"/>
      <c r="V797" s="16"/>
      <c r="W797" s="16"/>
      <c r="X797" s="16"/>
      <c r="Y797" s="16"/>
      <c r="Z797" s="16"/>
      <c r="AC797" s="44"/>
      <c r="AD797" s="44"/>
      <c r="AE797" s="44"/>
      <c r="AF797" s="44"/>
    </row>
    <row r="798" spans="4:32" x14ac:dyDescent="0.25">
      <c r="D798" s="16"/>
      <c r="E798" s="44"/>
      <c r="H798" s="16"/>
      <c r="I798" s="44"/>
      <c r="L798" s="16"/>
      <c r="M798" s="44"/>
      <c r="V798" s="16"/>
      <c r="W798" s="16"/>
      <c r="X798" s="16"/>
      <c r="Y798" s="16"/>
      <c r="Z798" s="16"/>
      <c r="AC798" s="44"/>
      <c r="AD798" s="44"/>
      <c r="AE798" s="44"/>
      <c r="AF798" s="44"/>
    </row>
    <row r="799" spans="4:32" x14ac:dyDescent="0.25">
      <c r="D799" s="16"/>
      <c r="E799" s="44"/>
      <c r="H799" s="16"/>
      <c r="I799" s="44"/>
      <c r="L799" s="16"/>
      <c r="M799" s="44"/>
      <c r="V799" s="16"/>
      <c r="W799" s="16"/>
      <c r="X799" s="16"/>
      <c r="Y799" s="16"/>
      <c r="Z799" s="16"/>
      <c r="AC799" s="44"/>
      <c r="AD799" s="44"/>
      <c r="AE799" s="44"/>
      <c r="AF799" s="44"/>
    </row>
    <row r="800" spans="4:32" x14ac:dyDescent="0.25">
      <c r="D800" s="16"/>
      <c r="E800" s="44"/>
      <c r="H800" s="16"/>
      <c r="I800" s="44"/>
      <c r="L800" s="16"/>
      <c r="M800" s="44"/>
      <c r="V800" s="16"/>
      <c r="W800" s="16"/>
      <c r="X800" s="16"/>
      <c r="Y800" s="16"/>
      <c r="Z800" s="16"/>
      <c r="AC800" s="44"/>
      <c r="AD800" s="44"/>
      <c r="AE800" s="44"/>
      <c r="AF800" s="44"/>
    </row>
    <row r="801" spans="4:32" x14ac:dyDescent="0.25">
      <c r="D801" s="16"/>
      <c r="E801" s="44"/>
      <c r="H801" s="16"/>
      <c r="I801" s="44"/>
      <c r="L801" s="16"/>
      <c r="M801" s="44"/>
      <c r="V801" s="16"/>
      <c r="W801" s="16"/>
      <c r="X801" s="16"/>
      <c r="Y801" s="16"/>
      <c r="Z801" s="16"/>
      <c r="AC801" s="44"/>
      <c r="AD801" s="44"/>
      <c r="AE801" s="44"/>
      <c r="AF801" s="44"/>
    </row>
    <row r="802" spans="4:32" x14ac:dyDescent="0.25">
      <c r="D802" s="16"/>
      <c r="E802" s="44"/>
      <c r="H802" s="16"/>
      <c r="I802" s="44"/>
      <c r="L802" s="16"/>
      <c r="M802" s="44"/>
      <c r="V802" s="16"/>
      <c r="W802" s="16"/>
      <c r="X802" s="16"/>
      <c r="Y802" s="16"/>
      <c r="Z802" s="16"/>
      <c r="AC802" s="44"/>
      <c r="AD802" s="44"/>
      <c r="AE802" s="44"/>
      <c r="AF802" s="44"/>
    </row>
    <row r="803" spans="4:32" x14ac:dyDescent="0.25">
      <c r="D803" s="16"/>
      <c r="E803" s="44"/>
      <c r="H803" s="16"/>
      <c r="I803" s="44"/>
      <c r="L803" s="16"/>
      <c r="M803" s="44"/>
      <c r="V803" s="16"/>
      <c r="W803" s="16"/>
      <c r="X803" s="16"/>
      <c r="Y803" s="16"/>
      <c r="Z803" s="16"/>
      <c r="AC803" s="44"/>
      <c r="AD803" s="44"/>
      <c r="AE803" s="44"/>
      <c r="AF803" s="44"/>
    </row>
    <row r="804" spans="4:32" x14ac:dyDescent="0.25">
      <c r="D804" s="16"/>
      <c r="E804" s="44"/>
      <c r="H804" s="16"/>
      <c r="I804" s="44"/>
      <c r="L804" s="16"/>
      <c r="M804" s="44"/>
      <c r="V804" s="16"/>
      <c r="W804" s="16"/>
      <c r="X804" s="16"/>
      <c r="Y804" s="16"/>
      <c r="Z804" s="16"/>
      <c r="AC804" s="44"/>
      <c r="AD804" s="44"/>
      <c r="AE804" s="44"/>
      <c r="AF804" s="44"/>
    </row>
    <row r="805" spans="4:32" x14ac:dyDescent="0.25">
      <c r="D805" s="16"/>
      <c r="E805" s="44"/>
      <c r="H805" s="16"/>
      <c r="I805" s="44"/>
      <c r="L805" s="16"/>
      <c r="M805" s="44"/>
      <c r="V805" s="16"/>
      <c r="W805" s="16"/>
      <c r="X805" s="16"/>
      <c r="Y805" s="16"/>
      <c r="Z805" s="16"/>
      <c r="AC805" s="44"/>
      <c r="AD805" s="44"/>
      <c r="AE805" s="44"/>
      <c r="AF805" s="44"/>
    </row>
    <row r="806" spans="4:32" x14ac:dyDescent="0.25">
      <c r="D806" s="16"/>
      <c r="E806" s="44"/>
      <c r="H806" s="16"/>
      <c r="I806" s="44"/>
      <c r="L806" s="16"/>
      <c r="M806" s="44"/>
      <c r="V806" s="16"/>
      <c r="W806" s="16"/>
      <c r="X806" s="16"/>
      <c r="Y806" s="16"/>
      <c r="Z806" s="16"/>
      <c r="AC806" s="44"/>
      <c r="AD806" s="44"/>
      <c r="AE806" s="44"/>
      <c r="AF806" s="44"/>
    </row>
    <row r="807" spans="4:32" x14ac:dyDescent="0.25">
      <c r="D807" s="16"/>
      <c r="E807" s="44"/>
      <c r="H807" s="16"/>
      <c r="I807" s="44"/>
      <c r="L807" s="16"/>
      <c r="M807" s="44"/>
      <c r="V807" s="16"/>
      <c r="W807" s="16"/>
      <c r="X807" s="16"/>
      <c r="Y807" s="16"/>
      <c r="Z807" s="16"/>
      <c r="AC807" s="44"/>
      <c r="AD807" s="44"/>
      <c r="AE807" s="44"/>
      <c r="AF807" s="44"/>
    </row>
    <row r="808" spans="4:32" x14ac:dyDescent="0.25">
      <c r="D808" s="16"/>
      <c r="E808" s="44"/>
      <c r="H808" s="16"/>
      <c r="I808" s="44"/>
      <c r="L808" s="16"/>
      <c r="M808" s="44"/>
      <c r="V808" s="16"/>
      <c r="W808" s="16"/>
      <c r="X808" s="16"/>
      <c r="Y808" s="16"/>
      <c r="Z808" s="16"/>
      <c r="AC808" s="44"/>
      <c r="AD808" s="44"/>
      <c r="AE808" s="44"/>
      <c r="AF808" s="44"/>
    </row>
    <row r="809" spans="4:32" x14ac:dyDescent="0.25">
      <c r="D809" s="16"/>
      <c r="E809" s="44"/>
      <c r="H809" s="16"/>
      <c r="I809" s="44"/>
      <c r="L809" s="16"/>
      <c r="M809" s="44"/>
      <c r="V809" s="16"/>
      <c r="W809" s="16"/>
      <c r="X809" s="16"/>
      <c r="Y809" s="16"/>
      <c r="Z809" s="16"/>
      <c r="AC809" s="44"/>
      <c r="AD809" s="44"/>
      <c r="AE809" s="44"/>
      <c r="AF809" s="44"/>
    </row>
    <row r="810" spans="4:32" x14ac:dyDescent="0.25">
      <c r="D810" s="16"/>
      <c r="E810" s="44"/>
      <c r="H810" s="16"/>
      <c r="I810" s="44"/>
      <c r="L810" s="16"/>
      <c r="M810" s="44"/>
      <c r="V810" s="16"/>
      <c r="W810" s="16"/>
      <c r="X810" s="16"/>
      <c r="Y810" s="16"/>
      <c r="Z810" s="16"/>
      <c r="AC810" s="44"/>
      <c r="AD810" s="44"/>
      <c r="AE810" s="44"/>
      <c r="AF810" s="44"/>
    </row>
    <row r="811" spans="4:32" x14ac:dyDescent="0.25">
      <c r="D811" s="16"/>
      <c r="E811" s="44"/>
      <c r="H811" s="16"/>
      <c r="I811" s="44"/>
      <c r="L811" s="16"/>
      <c r="M811" s="44"/>
      <c r="V811" s="16"/>
      <c r="W811" s="16"/>
      <c r="X811" s="16"/>
      <c r="Y811" s="16"/>
      <c r="Z811" s="16"/>
      <c r="AC811" s="44"/>
      <c r="AD811" s="44"/>
      <c r="AE811" s="44"/>
      <c r="AF811" s="44"/>
    </row>
    <row r="812" spans="4:32" x14ac:dyDescent="0.25">
      <c r="D812" s="16"/>
      <c r="E812" s="44"/>
      <c r="H812" s="16"/>
      <c r="I812" s="44"/>
      <c r="L812" s="16"/>
      <c r="M812" s="44"/>
      <c r="V812" s="16"/>
      <c r="W812" s="16"/>
      <c r="X812" s="16"/>
      <c r="Y812" s="16"/>
      <c r="Z812" s="16"/>
      <c r="AC812" s="44"/>
      <c r="AD812" s="44"/>
      <c r="AE812" s="44"/>
      <c r="AF812" s="44"/>
    </row>
    <row r="813" spans="4:32" x14ac:dyDescent="0.25">
      <c r="D813" s="16"/>
      <c r="E813" s="44"/>
      <c r="H813" s="16"/>
      <c r="I813" s="44"/>
      <c r="L813" s="16"/>
      <c r="M813" s="44"/>
      <c r="V813" s="16"/>
      <c r="W813" s="16"/>
      <c r="X813" s="16"/>
      <c r="Y813" s="16"/>
      <c r="Z813" s="16"/>
      <c r="AC813" s="44"/>
      <c r="AD813" s="44"/>
      <c r="AE813" s="44"/>
      <c r="AF813" s="44"/>
    </row>
    <row r="814" spans="4:32" x14ac:dyDescent="0.25">
      <c r="D814" s="16"/>
      <c r="E814" s="44"/>
      <c r="H814" s="16"/>
      <c r="I814" s="44"/>
      <c r="L814" s="16"/>
      <c r="M814" s="44"/>
      <c r="V814" s="16"/>
      <c r="W814" s="16"/>
      <c r="X814" s="16"/>
      <c r="Y814" s="16"/>
      <c r="Z814" s="16"/>
      <c r="AC814" s="44"/>
      <c r="AD814" s="44"/>
      <c r="AE814" s="44"/>
      <c r="AF814" s="44"/>
    </row>
    <row r="815" spans="4:32" x14ac:dyDescent="0.25">
      <c r="D815" s="16"/>
      <c r="E815" s="44"/>
      <c r="H815" s="16"/>
      <c r="I815" s="44"/>
      <c r="L815" s="16"/>
      <c r="M815" s="44"/>
      <c r="V815" s="16"/>
      <c r="W815" s="16"/>
      <c r="X815" s="16"/>
      <c r="Y815" s="16"/>
      <c r="Z815" s="16"/>
      <c r="AC815" s="44"/>
      <c r="AD815" s="44"/>
      <c r="AE815" s="44"/>
      <c r="AF815" s="44"/>
    </row>
    <row r="816" spans="4:32" x14ac:dyDescent="0.25">
      <c r="D816" s="16"/>
      <c r="E816" s="44"/>
      <c r="H816" s="16"/>
      <c r="I816" s="44"/>
      <c r="L816" s="16"/>
      <c r="M816" s="44"/>
      <c r="V816" s="16"/>
      <c r="W816" s="16"/>
      <c r="X816" s="16"/>
      <c r="Y816" s="16"/>
      <c r="Z816" s="16"/>
      <c r="AC816" s="44"/>
      <c r="AD816" s="44"/>
      <c r="AE816" s="44"/>
      <c r="AF816" s="44"/>
    </row>
    <row r="817" spans="4:32" x14ac:dyDescent="0.25">
      <c r="D817" s="16"/>
      <c r="E817" s="44"/>
      <c r="H817" s="16"/>
      <c r="I817" s="44"/>
      <c r="L817" s="16"/>
      <c r="M817" s="44"/>
      <c r="V817" s="16"/>
      <c r="W817" s="16"/>
      <c r="X817" s="16"/>
      <c r="Y817" s="16"/>
      <c r="Z817" s="16"/>
      <c r="AC817" s="44"/>
      <c r="AD817" s="44"/>
      <c r="AE817" s="44"/>
      <c r="AF817" s="44"/>
    </row>
    <row r="818" spans="4:32" x14ac:dyDescent="0.25">
      <c r="D818" s="16"/>
      <c r="E818" s="44"/>
      <c r="H818" s="16"/>
      <c r="I818" s="44"/>
      <c r="L818" s="16"/>
      <c r="M818" s="44"/>
      <c r="V818" s="16"/>
      <c r="W818" s="16"/>
      <c r="X818" s="16"/>
      <c r="Y818" s="16"/>
      <c r="Z818" s="16"/>
      <c r="AC818" s="44"/>
      <c r="AD818" s="44"/>
      <c r="AE818" s="44"/>
      <c r="AF818" s="44"/>
    </row>
    <row r="819" spans="4:32" x14ac:dyDescent="0.25">
      <c r="D819" s="16"/>
      <c r="E819" s="44"/>
      <c r="H819" s="16"/>
      <c r="I819" s="44"/>
      <c r="L819" s="16"/>
      <c r="M819" s="44"/>
      <c r="V819" s="16"/>
      <c r="W819" s="16"/>
      <c r="X819" s="16"/>
      <c r="Y819" s="16"/>
      <c r="Z819" s="16"/>
      <c r="AC819" s="44"/>
      <c r="AD819" s="44"/>
      <c r="AE819" s="44"/>
      <c r="AF819" s="44"/>
    </row>
    <row r="820" spans="4:32" x14ac:dyDescent="0.25">
      <c r="D820" s="16"/>
      <c r="E820" s="44"/>
      <c r="H820" s="16"/>
      <c r="I820" s="44"/>
      <c r="L820" s="16"/>
      <c r="M820" s="44"/>
      <c r="V820" s="16"/>
      <c r="W820" s="16"/>
      <c r="X820" s="16"/>
      <c r="Y820" s="16"/>
      <c r="Z820" s="16"/>
      <c r="AC820" s="44"/>
      <c r="AD820" s="44"/>
      <c r="AE820" s="44"/>
      <c r="AF820" s="44"/>
    </row>
    <row r="821" spans="4:32" x14ac:dyDescent="0.25">
      <c r="D821" s="16"/>
      <c r="E821" s="44"/>
      <c r="H821" s="16"/>
      <c r="I821" s="44"/>
      <c r="L821" s="16"/>
      <c r="M821" s="44"/>
      <c r="V821" s="16"/>
      <c r="W821" s="16"/>
      <c r="X821" s="16"/>
      <c r="Y821" s="16"/>
      <c r="Z821" s="16"/>
      <c r="AC821" s="44"/>
      <c r="AD821" s="44"/>
      <c r="AE821" s="44"/>
      <c r="AF821" s="44"/>
    </row>
    <row r="822" spans="4:32" x14ac:dyDescent="0.25">
      <c r="D822" s="16"/>
      <c r="E822" s="44"/>
      <c r="H822" s="16"/>
      <c r="I822" s="44"/>
      <c r="L822" s="16"/>
      <c r="M822" s="44"/>
      <c r="V822" s="16"/>
      <c r="W822" s="16"/>
      <c r="X822" s="16"/>
      <c r="Y822" s="16"/>
      <c r="Z822" s="16"/>
      <c r="AC822" s="44"/>
      <c r="AD822" s="44"/>
      <c r="AE822" s="44"/>
      <c r="AF822" s="44"/>
    </row>
    <row r="823" spans="4:32" x14ac:dyDescent="0.25">
      <c r="D823" s="16"/>
      <c r="E823" s="44"/>
      <c r="H823" s="16"/>
      <c r="I823" s="44"/>
      <c r="L823" s="16"/>
      <c r="M823" s="44"/>
      <c r="V823" s="16"/>
      <c r="W823" s="16"/>
      <c r="X823" s="16"/>
      <c r="Y823" s="16"/>
      <c r="Z823" s="16"/>
      <c r="AC823" s="44"/>
      <c r="AD823" s="44"/>
      <c r="AE823" s="44"/>
      <c r="AF823" s="44"/>
    </row>
    <row r="824" spans="4:32" x14ac:dyDescent="0.25">
      <c r="D824" s="16"/>
      <c r="E824" s="44"/>
      <c r="H824" s="16"/>
      <c r="I824" s="44"/>
      <c r="L824" s="16"/>
      <c r="M824" s="44"/>
      <c r="V824" s="16"/>
      <c r="W824" s="16"/>
      <c r="X824" s="16"/>
      <c r="Y824" s="16"/>
      <c r="Z824" s="16"/>
      <c r="AC824" s="44"/>
      <c r="AD824" s="44"/>
      <c r="AE824" s="44"/>
      <c r="AF824" s="44"/>
    </row>
    <row r="825" spans="4:32" x14ac:dyDescent="0.25">
      <c r="D825" s="16"/>
      <c r="E825" s="44"/>
      <c r="H825" s="16"/>
      <c r="I825" s="44"/>
      <c r="L825" s="16"/>
      <c r="M825" s="44"/>
      <c r="V825" s="16"/>
      <c r="W825" s="16"/>
      <c r="X825" s="16"/>
      <c r="Y825" s="16"/>
      <c r="Z825" s="16"/>
      <c r="AC825" s="44"/>
      <c r="AD825" s="44"/>
      <c r="AE825" s="44"/>
      <c r="AF825" s="44"/>
    </row>
    <row r="826" spans="4:32" x14ac:dyDescent="0.25">
      <c r="D826" s="16"/>
      <c r="E826" s="44"/>
      <c r="H826" s="16"/>
      <c r="I826" s="44"/>
      <c r="L826" s="16"/>
      <c r="M826" s="44"/>
      <c r="V826" s="16"/>
      <c r="W826" s="16"/>
      <c r="X826" s="16"/>
      <c r="Y826" s="16"/>
      <c r="Z826" s="16"/>
      <c r="AC826" s="44"/>
      <c r="AD826" s="44"/>
      <c r="AE826" s="44"/>
      <c r="AF826" s="44"/>
    </row>
    <row r="827" spans="4:32" x14ac:dyDescent="0.25">
      <c r="D827" s="16"/>
      <c r="E827" s="44"/>
      <c r="H827" s="16"/>
      <c r="I827" s="44"/>
      <c r="L827" s="16"/>
      <c r="M827" s="44"/>
      <c r="V827" s="16"/>
      <c r="W827" s="16"/>
      <c r="X827" s="16"/>
      <c r="Y827" s="16"/>
      <c r="Z827" s="16"/>
      <c r="AC827" s="44"/>
      <c r="AD827" s="44"/>
      <c r="AE827" s="44"/>
      <c r="AF827" s="44"/>
    </row>
    <row r="828" spans="4:32" x14ac:dyDescent="0.25">
      <c r="D828" s="16"/>
      <c r="E828" s="44"/>
      <c r="H828" s="16"/>
      <c r="I828" s="44"/>
      <c r="L828" s="16"/>
      <c r="M828" s="44"/>
      <c r="V828" s="16"/>
      <c r="W828" s="16"/>
      <c r="X828" s="16"/>
      <c r="Y828" s="16"/>
      <c r="Z828" s="16"/>
      <c r="AC828" s="44"/>
      <c r="AD828" s="44"/>
      <c r="AE828" s="44"/>
      <c r="AF828" s="44"/>
    </row>
    <row r="829" spans="4:32" x14ac:dyDescent="0.25">
      <c r="D829" s="16"/>
      <c r="E829" s="44"/>
      <c r="H829" s="16"/>
      <c r="I829" s="44"/>
      <c r="L829" s="16"/>
      <c r="M829" s="44"/>
      <c r="V829" s="16"/>
      <c r="W829" s="16"/>
      <c r="X829" s="16"/>
      <c r="Y829" s="16"/>
      <c r="Z829" s="16"/>
      <c r="AC829" s="44"/>
      <c r="AD829" s="44"/>
      <c r="AE829" s="44"/>
      <c r="AF829" s="44"/>
    </row>
    <row r="830" spans="4:32" x14ac:dyDescent="0.25">
      <c r="D830" s="16"/>
      <c r="E830" s="44"/>
      <c r="H830" s="16"/>
      <c r="I830" s="44"/>
      <c r="L830" s="16"/>
      <c r="M830" s="44"/>
      <c r="V830" s="16"/>
      <c r="W830" s="16"/>
      <c r="X830" s="16"/>
      <c r="Y830" s="16"/>
      <c r="Z830" s="16"/>
      <c r="AC830" s="44"/>
      <c r="AD830" s="44"/>
      <c r="AE830" s="44"/>
      <c r="AF830" s="44"/>
    </row>
    <row r="831" spans="4:32" x14ac:dyDescent="0.25">
      <c r="D831" s="16"/>
      <c r="E831" s="44"/>
      <c r="H831" s="16"/>
      <c r="I831" s="44"/>
      <c r="L831" s="16"/>
      <c r="M831" s="44"/>
      <c r="V831" s="16"/>
      <c r="W831" s="16"/>
      <c r="X831" s="16"/>
      <c r="Y831" s="16"/>
      <c r="Z831" s="16"/>
      <c r="AC831" s="44"/>
      <c r="AD831" s="44"/>
      <c r="AE831" s="44"/>
      <c r="AF831" s="44"/>
    </row>
    <row r="832" spans="4:32" x14ac:dyDescent="0.25">
      <c r="D832" s="16"/>
      <c r="E832" s="44"/>
      <c r="H832" s="16"/>
      <c r="I832" s="44"/>
      <c r="L832" s="16"/>
      <c r="M832" s="44"/>
      <c r="V832" s="16"/>
      <c r="W832" s="16"/>
      <c r="X832" s="16"/>
      <c r="Y832" s="16"/>
      <c r="Z832" s="16"/>
      <c r="AC832" s="44"/>
      <c r="AD832" s="44"/>
      <c r="AE832" s="44"/>
      <c r="AF832" s="44"/>
    </row>
    <row r="833" spans="4:32" x14ac:dyDescent="0.25">
      <c r="D833" s="16"/>
      <c r="E833" s="44"/>
      <c r="H833" s="16"/>
      <c r="I833" s="44"/>
      <c r="L833" s="16"/>
      <c r="M833" s="44"/>
      <c r="V833" s="16"/>
      <c r="W833" s="16"/>
      <c r="X833" s="16"/>
      <c r="Y833" s="16"/>
      <c r="Z833" s="16"/>
      <c r="AC833" s="44"/>
      <c r="AD833" s="44"/>
      <c r="AE833" s="44"/>
      <c r="AF833" s="44"/>
    </row>
    <row r="834" spans="4:32" x14ac:dyDescent="0.25">
      <c r="D834" s="16"/>
      <c r="E834" s="44"/>
      <c r="H834" s="16"/>
      <c r="I834" s="44"/>
      <c r="L834" s="16"/>
      <c r="M834" s="44"/>
      <c r="V834" s="16"/>
      <c r="W834" s="16"/>
      <c r="X834" s="16"/>
      <c r="Y834" s="16"/>
      <c r="Z834" s="16"/>
      <c r="AC834" s="44"/>
      <c r="AD834" s="44"/>
      <c r="AE834" s="44"/>
      <c r="AF834" s="44"/>
    </row>
    <row r="835" spans="4:32" x14ac:dyDescent="0.25">
      <c r="D835" s="16"/>
      <c r="E835" s="44"/>
      <c r="H835" s="16"/>
      <c r="I835" s="44"/>
      <c r="L835" s="16"/>
      <c r="M835" s="44"/>
      <c r="V835" s="16"/>
      <c r="W835" s="16"/>
      <c r="X835" s="16"/>
      <c r="Y835" s="16"/>
      <c r="Z835" s="16"/>
      <c r="AC835" s="44"/>
      <c r="AD835" s="44"/>
      <c r="AE835" s="44"/>
      <c r="AF835" s="44"/>
    </row>
    <row r="836" spans="4:32" x14ac:dyDescent="0.25">
      <c r="D836" s="16"/>
      <c r="E836" s="44"/>
      <c r="H836" s="16"/>
      <c r="I836" s="44"/>
      <c r="L836" s="16"/>
      <c r="M836" s="44"/>
      <c r="V836" s="16"/>
      <c r="W836" s="16"/>
      <c r="X836" s="16"/>
      <c r="Y836" s="16"/>
      <c r="Z836" s="16"/>
      <c r="AC836" s="44"/>
      <c r="AD836" s="44"/>
      <c r="AE836" s="44"/>
      <c r="AF836" s="44"/>
    </row>
    <row r="837" spans="4:32" x14ac:dyDescent="0.25">
      <c r="D837" s="16"/>
      <c r="E837" s="44"/>
      <c r="H837" s="16"/>
      <c r="I837" s="44"/>
      <c r="L837" s="16"/>
      <c r="M837" s="44"/>
      <c r="V837" s="16"/>
      <c r="W837" s="16"/>
      <c r="X837" s="16"/>
      <c r="Y837" s="16"/>
      <c r="Z837" s="16"/>
      <c r="AC837" s="44"/>
      <c r="AD837" s="44"/>
      <c r="AE837" s="44"/>
      <c r="AF837" s="44"/>
    </row>
    <row r="838" spans="4:32" x14ac:dyDescent="0.25">
      <c r="D838" s="16"/>
      <c r="E838" s="44"/>
      <c r="H838" s="16"/>
      <c r="I838" s="44"/>
      <c r="L838" s="16"/>
      <c r="M838" s="44"/>
      <c r="V838" s="16"/>
      <c r="W838" s="16"/>
      <c r="X838" s="16"/>
      <c r="Y838" s="16"/>
      <c r="Z838" s="16"/>
      <c r="AC838" s="44"/>
      <c r="AD838" s="44"/>
      <c r="AE838" s="44"/>
      <c r="AF838" s="44"/>
    </row>
    <row r="839" spans="4:32" x14ac:dyDescent="0.25">
      <c r="D839" s="16"/>
      <c r="E839" s="44"/>
      <c r="H839" s="16"/>
      <c r="I839" s="44"/>
      <c r="L839" s="16"/>
      <c r="M839" s="44"/>
      <c r="V839" s="16"/>
      <c r="W839" s="16"/>
      <c r="X839" s="16"/>
      <c r="Y839" s="16"/>
      <c r="Z839" s="16"/>
      <c r="AC839" s="44"/>
      <c r="AD839" s="44"/>
      <c r="AE839" s="44"/>
      <c r="AF839" s="44"/>
    </row>
    <row r="840" spans="4:32" x14ac:dyDescent="0.25">
      <c r="D840" s="16"/>
      <c r="E840" s="44"/>
      <c r="H840" s="16"/>
      <c r="I840" s="44"/>
      <c r="L840" s="16"/>
      <c r="M840" s="44"/>
      <c r="V840" s="16"/>
      <c r="W840" s="16"/>
      <c r="X840" s="16"/>
      <c r="Y840" s="16"/>
      <c r="Z840" s="16"/>
      <c r="AC840" s="44"/>
      <c r="AD840" s="44"/>
      <c r="AE840" s="44"/>
      <c r="AF840" s="44"/>
    </row>
    <row r="841" spans="4:32" x14ac:dyDescent="0.25">
      <c r="D841" s="16"/>
      <c r="E841" s="44"/>
      <c r="H841" s="16"/>
      <c r="I841" s="44"/>
      <c r="L841" s="16"/>
      <c r="M841" s="44"/>
      <c r="V841" s="16"/>
      <c r="W841" s="16"/>
      <c r="X841" s="16"/>
      <c r="Y841" s="16"/>
      <c r="Z841" s="16"/>
      <c r="AC841" s="44"/>
      <c r="AD841" s="44"/>
      <c r="AE841" s="44"/>
      <c r="AF841" s="44"/>
    </row>
    <row r="842" spans="4:32" x14ac:dyDescent="0.25">
      <c r="D842" s="16"/>
      <c r="E842" s="44"/>
      <c r="H842" s="16"/>
      <c r="I842" s="44"/>
      <c r="L842" s="16"/>
      <c r="M842" s="44"/>
      <c r="V842" s="16"/>
      <c r="W842" s="16"/>
      <c r="X842" s="16"/>
      <c r="Y842" s="16"/>
      <c r="Z842" s="16"/>
      <c r="AC842" s="44"/>
      <c r="AD842" s="44"/>
      <c r="AE842" s="44"/>
      <c r="AF842" s="44"/>
    </row>
    <row r="843" spans="4:32" x14ac:dyDescent="0.25">
      <c r="D843" s="16"/>
      <c r="E843" s="44"/>
      <c r="H843" s="16"/>
      <c r="I843" s="44"/>
      <c r="L843" s="16"/>
      <c r="M843" s="44"/>
      <c r="V843" s="16"/>
      <c r="W843" s="16"/>
      <c r="X843" s="16"/>
      <c r="Y843" s="16"/>
      <c r="Z843" s="16"/>
      <c r="AC843" s="44"/>
      <c r="AD843" s="44"/>
      <c r="AE843" s="44"/>
      <c r="AF843" s="44"/>
    </row>
    <row r="844" spans="4:32" x14ac:dyDescent="0.25">
      <c r="D844" s="16"/>
      <c r="E844" s="44"/>
      <c r="H844" s="16"/>
      <c r="I844" s="44"/>
      <c r="L844" s="16"/>
      <c r="M844" s="44"/>
      <c r="V844" s="16"/>
      <c r="W844" s="16"/>
      <c r="X844" s="16"/>
      <c r="Y844" s="16"/>
      <c r="Z844" s="16"/>
      <c r="AC844" s="44"/>
      <c r="AD844" s="44"/>
      <c r="AE844" s="44"/>
      <c r="AF844" s="44"/>
    </row>
    <row r="845" spans="4:32" x14ac:dyDescent="0.25">
      <c r="D845" s="16"/>
      <c r="E845" s="44"/>
      <c r="H845" s="16"/>
      <c r="I845" s="44"/>
      <c r="L845" s="16"/>
      <c r="M845" s="44"/>
      <c r="V845" s="16"/>
      <c r="W845" s="16"/>
      <c r="X845" s="16"/>
      <c r="Y845" s="16"/>
      <c r="Z845" s="16"/>
      <c r="AC845" s="44"/>
      <c r="AD845" s="44"/>
      <c r="AE845" s="44"/>
      <c r="AF845" s="44"/>
    </row>
    <row r="846" spans="4:32" x14ac:dyDescent="0.25">
      <c r="D846" s="16"/>
      <c r="E846" s="44"/>
      <c r="H846" s="16"/>
      <c r="I846" s="44"/>
      <c r="L846" s="16"/>
      <c r="M846" s="44"/>
      <c r="V846" s="16"/>
      <c r="W846" s="16"/>
      <c r="X846" s="16"/>
      <c r="Y846" s="16"/>
      <c r="Z846" s="16"/>
      <c r="AC846" s="44"/>
      <c r="AD846" s="44"/>
      <c r="AE846" s="44"/>
      <c r="AF846" s="44"/>
    </row>
    <row r="847" spans="4:32" x14ac:dyDescent="0.25">
      <c r="D847" s="16"/>
      <c r="E847" s="44"/>
      <c r="H847" s="16"/>
      <c r="I847" s="44"/>
      <c r="L847" s="16"/>
      <c r="M847" s="44"/>
      <c r="V847" s="16"/>
      <c r="W847" s="16"/>
      <c r="X847" s="16"/>
      <c r="Y847" s="16"/>
      <c r="Z847" s="16"/>
      <c r="AC847" s="44"/>
      <c r="AD847" s="44"/>
      <c r="AE847" s="44"/>
      <c r="AF847" s="44"/>
    </row>
    <row r="848" spans="4:32" x14ac:dyDescent="0.25">
      <c r="D848" s="16"/>
      <c r="E848" s="44"/>
      <c r="H848" s="16"/>
      <c r="I848" s="44"/>
      <c r="L848" s="16"/>
      <c r="M848" s="44"/>
      <c r="V848" s="16"/>
      <c r="W848" s="16"/>
      <c r="X848" s="16"/>
      <c r="Y848" s="16"/>
      <c r="Z848" s="16"/>
      <c r="AC848" s="44"/>
      <c r="AD848" s="44"/>
      <c r="AE848" s="44"/>
      <c r="AF848" s="44"/>
    </row>
    <row r="849" spans="4:32" x14ac:dyDescent="0.25">
      <c r="D849" s="16"/>
      <c r="E849" s="44"/>
      <c r="H849" s="16"/>
      <c r="I849" s="44"/>
      <c r="L849" s="16"/>
      <c r="M849" s="44"/>
      <c r="V849" s="16"/>
      <c r="W849" s="16"/>
      <c r="X849" s="16"/>
      <c r="Y849" s="16"/>
      <c r="Z849" s="16"/>
      <c r="AC849" s="44"/>
      <c r="AD849" s="44"/>
      <c r="AE849" s="44"/>
      <c r="AF849" s="44"/>
    </row>
    <row r="850" spans="4:32" x14ac:dyDescent="0.25">
      <c r="D850" s="16"/>
      <c r="E850" s="44"/>
      <c r="H850" s="16"/>
      <c r="I850" s="44"/>
      <c r="L850" s="16"/>
      <c r="M850" s="44"/>
      <c r="V850" s="16"/>
      <c r="W850" s="16"/>
      <c r="X850" s="16"/>
      <c r="Y850" s="16"/>
      <c r="Z850" s="16"/>
      <c r="AC850" s="44"/>
      <c r="AD850" s="44"/>
      <c r="AE850" s="44"/>
      <c r="AF850" s="44"/>
    </row>
    <row r="851" spans="4:32" x14ac:dyDescent="0.25">
      <c r="D851" s="16"/>
      <c r="E851" s="44"/>
      <c r="H851" s="16"/>
      <c r="I851" s="44"/>
      <c r="L851" s="16"/>
      <c r="M851" s="44"/>
      <c r="V851" s="16"/>
      <c r="W851" s="16"/>
      <c r="X851" s="16"/>
      <c r="Y851" s="16"/>
      <c r="Z851" s="16"/>
      <c r="AC851" s="44"/>
      <c r="AD851" s="44"/>
      <c r="AE851" s="44"/>
      <c r="AF851" s="44"/>
    </row>
    <row r="852" spans="4:32" x14ac:dyDescent="0.25">
      <c r="D852" s="16"/>
      <c r="E852" s="44"/>
      <c r="H852" s="16"/>
      <c r="I852" s="44"/>
      <c r="L852" s="16"/>
      <c r="M852" s="44"/>
      <c r="V852" s="16"/>
      <c r="W852" s="16"/>
      <c r="X852" s="16"/>
      <c r="Y852" s="16"/>
      <c r="Z852" s="16"/>
      <c r="AC852" s="44"/>
      <c r="AD852" s="44"/>
      <c r="AE852" s="44"/>
      <c r="AF852" s="44"/>
    </row>
    <row r="853" spans="4:32" x14ac:dyDescent="0.25">
      <c r="D853" s="16"/>
      <c r="E853" s="44"/>
      <c r="H853" s="16"/>
      <c r="I853" s="44"/>
      <c r="L853" s="16"/>
      <c r="M853" s="44"/>
      <c r="V853" s="16"/>
      <c r="W853" s="16"/>
      <c r="X853" s="16"/>
      <c r="Y853" s="16"/>
      <c r="Z853" s="16"/>
      <c r="AC853" s="44"/>
      <c r="AD853" s="44"/>
      <c r="AE853" s="44"/>
      <c r="AF853" s="44"/>
    </row>
    <row r="854" spans="4:32" x14ac:dyDescent="0.25">
      <c r="D854" s="16"/>
      <c r="E854" s="44"/>
      <c r="H854" s="16"/>
      <c r="I854" s="44"/>
      <c r="L854" s="16"/>
      <c r="M854" s="44"/>
      <c r="V854" s="16"/>
      <c r="W854" s="16"/>
      <c r="X854" s="16"/>
      <c r="Y854" s="16"/>
      <c r="Z854" s="16"/>
      <c r="AC854" s="44"/>
      <c r="AD854" s="44"/>
      <c r="AE854" s="44"/>
      <c r="AF854" s="44"/>
    </row>
    <row r="855" spans="4:32" x14ac:dyDescent="0.25">
      <c r="D855" s="16"/>
      <c r="E855" s="44"/>
      <c r="H855" s="16"/>
      <c r="I855" s="44"/>
      <c r="L855" s="16"/>
      <c r="M855" s="44"/>
      <c r="V855" s="16"/>
      <c r="W855" s="16"/>
      <c r="X855" s="16"/>
      <c r="Y855" s="16"/>
      <c r="Z855" s="16"/>
      <c r="AC855" s="44"/>
      <c r="AD855" s="44"/>
      <c r="AE855" s="44"/>
      <c r="AF855" s="44"/>
    </row>
    <row r="856" spans="4:32" x14ac:dyDescent="0.25">
      <c r="D856" s="16"/>
      <c r="E856" s="44"/>
      <c r="H856" s="16"/>
      <c r="I856" s="44"/>
      <c r="L856" s="16"/>
      <c r="M856" s="44"/>
      <c r="V856" s="16"/>
      <c r="W856" s="16"/>
      <c r="X856" s="16"/>
      <c r="Y856" s="16"/>
      <c r="Z856" s="16"/>
      <c r="AC856" s="44"/>
      <c r="AD856" s="44"/>
      <c r="AE856" s="44"/>
      <c r="AF856" s="44"/>
    </row>
    <row r="857" spans="4:32" x14ac:dyDescent="0.25">
      <c r="D857" s="16"/>
      <c r="E857" s="44"/>
      <c r="H857" s="16"/>
      <c r="I857" s="44"/>
      <c r="L857" s="16"/>
      <c r="M857" s="44"/>
      <c r="V857" s="16"/>
      <c r="W857" s="16"/>
      <c r="X857" s="16"/>
      <c r="Y857" s="16"/>
      <c r="Z857" s="16"/>
      <c r="AC857" s="44"/>
      <c r="AD857" s="44"/>
      <c r="AE857" s="44"/>
      <c r="AF857" s="44"/>
    </row>
    <row r="858" spans="4:32" x14ac:dyDescent="0.25">
      <c r="D858" s="16"/>
      <c r="E858" s="44"/>
      <c r="H858" s="16"/>
      <c r="I858" s="44"/>
      <c r="L858" s="16"/>
      <c r="M858" s="44"/>
      <c r="V858" s="16"/>
      <c r="W858" s="16"/>
      <c r="X858" s="16"/>
      <c r="Y858" s="16"/>
      <c r="Z858" s="16"/>
      <c r="AC858" s="44"/>
      <c r="AD858" s="44"/>
      <c r="AE858" s="44"/>
      <c r="AF858" s="44"/>
    </row>
    <row r="859" spans="4:32" x14ac:dyDescent="0.25">
      <c r="D859" s="16"/>
      <c r="E859" s="44"/>
      <c r="H859" s="16"/>
      <c r="I859" s="44"/>
      <c r="L859" s="16"/>
      <c r="M859" s="44"/>
      <c r="V859" s="16"/>
      <c r="W859" s="16"/>
      <c r="X859" s="16"/>
      <c r="Y859" s="16"/>
      <c r="Z859" s="16"/>
      <c r="AC859" s="44"/>
      <c r="AD859" s="44"/>
      <c r="AE859" s="44"/>
      <c r="AF859" s="44"/>
    </row>
    <row r="860" spans="4:32" x14ac:dyDescent="0.25">
      <c r="D860" s="16"/>
      <c r="E860" s="44"/>
      <c r="H860" s="16"/>
      <c r="I860" s="44"/>
      <c r="L860" s="16"/>
      <c r="M860" s="44"/>
      <c r="V860" s="16"/>
      <c r="W860" s="16"/>
      <c r="X860" s="16"/>
      <c r="Y860" s="16"/>
      <c r="Z860" s="16"/>
      <c r="AC860" s="44"/>
      <c r="AD860" s="44"/>
      <c r="AE860" s="44"/>
      <c r="AF860" s="44"/>
    </row>
    <row r="861" spans="4:32" x14ac:dyDescent="0.25">
      <c r="D861" s="16"/>
      <c r="E861" s="44"/>
      <c r="H861" s="16"/>
      <c r="I861" s="44"/>
      <c r="L861" s="16"/>
      <c r="M861" s="44"/>
      <c r="V861" s="16"/>
      <c r="W861" s="16"/>
      <c r="X861" s="16"/>
      <c r="Y861" s="16"/>
      <c r="Z861" s="16"/>
      <c r="AC861" s="44"/>
      <c r="AD861" s="44"/>
      <c r="AE861" s="44"/>
      <c r="AF861" s="44"/>
    </row>
    <row r="862" spans="4:32" x14ac:dyDescent="0.25">
      <c r="D862" s="16"/>
      <c r="E862" s="44"/>
      <c r="H862" s="16"/>
      <c r="I862" s="44"/>
      <c r="L862" s="16"/>
      <c r="M862" s="44"/>
      <c r="V862" s="16"/>
      <c r="W862" s="16"/>
      <c r="X862" s="16"/>
      <c r="Y862" s="16"/>
      <c r="Z862" s="16"/>
      <c r="AC862" s="44"/>
      <c r="AD862" s="44"/>
      <c r="AE862" s="44"/>
      <c r="AF862" s="44"/>
    </row>
    <row r="863" spans="4:32" x14ac:dyDescent="0.25">
      <c r="D863" s="16"/>
      <c r="E863" s="44"/>
      <c r="H863" s="16"/>
      <c r="I863" s="44"/>
      <c r="L863" s="16"/>
      <c r="M863" s="44"/>
      <c r="V863" s="16"/>
      <c r="W863" s="16"/>
      <c r="X863" s="16"/>
      <c r="Y863" s="16"/>
      <c r="Z863" s="16"/>
      <c r="AC863" s="44"/>
      <c r="AD863" s="44"/>
      <c r="AE863" s="44"/>
      <c r="AF863" s="44"/>
    </row>
    <row r="864" spans="4:32" x14ac:dyDescent="0.25">
      <c r="D864" s="16"/>
      <c r="E864" s="44"/>
      <c r="H864" s="16"/>
      <c r="I864" s="44"/>
      <c r="L864" s="16"/>
      <c r="M864" s="44"/>
      <c r="V864" s="16"/>
      <c r="W864" s="16"/>
      <c r="X864" s="16"/>
      <c r="Y864" s="16"/>
      <c r="Z864" s="16"/>
      <c r="AC864" s="44"/>
      <c r="AD864" s="44"/>
      <c r="AE864" s="44"/>
      <c r="AF864" s="44"/>
    </row>
    <row r="865" spans="4:32" x14ac:dyDescent="0.25">
      <c r="D865" s="16"/>
      <c r="E865" s="44"/>
      <c r="H865" s="16"/>
      <c r="I865" s="44"/>
      <c r="L865" s="16"/>
      <c r="M865" s="44"/>
      <c r="V865" s="16"/>
      <c r="W865" s="16"/>
      <c r="X865" s="16"/>
      <c r="Y865" s="16"/>
      <c r="Z865" s="16"/>
      <c r="AC865" s="44"/>
      <c r="AD865" s="44"/>
      <c r="AE865" s="44"/>
      <c r="AF865" s="44"/>
    </row>
    <row r="866" spans="4:32" x14ac:dyDescent="0.25">
      <c r="D866" s="16"/>
      <c r="E866" s="44"/>
      <c r="H866" s="16"/>
      <c r="I866" s="44"/>
      <c r="L866" s="16"/>
      <c r="M866" s="44"/>
      <c r="V866" s="16"/>
      <c r="W866" s="16"/>
      <c r="X866" s="16"/>
      <c r="Y866" s="16"/>
      <c r="Z866" s="16"/>
      <c r="AC866" s="44"/>
      <c r="AD866" s="44"/>
      <c r="AE866" s="44"/>
      <c r="AF866" s="44"/>
    </row>
    <row r="867" spans="4:32" x14ac:dyDescent="0.25">
      <c r="D867" s="16"/>
      <c r="E867" s="44"/>
      <c r="H867" s="16"/>
      <c r="I867" s="44"/>
      <c r="L867" s="16"/>
      <c r="M867" s="44"/>
      <c r="V867" s="16"/>
      <c r="W867" s="16"/>
      <c r="X867" s="16"/>
      <c r="Y867" s="16"/>
      <c r="Z867" s="16"/>
      <c r="AC867" s="44"/>
      <c r="AD867" s="44"/>
      <c r="AE867" s="44"/>
      <c r="AF867" s="44"/>
    </row>
    <row r="868" spans="4:32" x14ac:dyDescent="0.25">
      <c r="D868" s="16"/>
      <c r="E868" s="44"/>
      <c r="H868" s="16"/>
      <c r="I868" s="44"/>
      <c r="L868" s="16"/>
      <c r="M868" s="44"/>
      <c r="V868" s="16"/>
      <c r="W868" s="16"/>
      <c r="X868" s="16"/>
      <c r="Y868" s="16"/>
      <c r="Z868" s="16"/>
      <c r="AC868" s="44"/>
      <c r="AD868" s="44"/>
      <c r="AE868" s="44"/>
      <c r="AF868" s="44"/>
    </row>
    <row r="869" spans="4:32" x14ac:dyDescent="0.25">
      <c r="D869" s="16"/>
      <c r="E869" s="44"/>
      <c r="H869" s="16"/>
      <c r="I869" s="44"/>
      <c r="L869" s="16"/>
      <c r="M869" s="44"/>
      <c r="V869" s="16"/>
      <c r="W869" s="16"/>
      <c r="X869" s="16"/>
      <c r="Y869" s="16"/>
      <c r="Z869" s="16"/>
      <c r="AC869" s="44"/>
      <c r="AD869" s="44"/>
      <c r="AE869" s="44"/>
      <c r="AF869" s="44"/>
    </row>
    <row r="870" spans="4:32" x14ac:dyDescent="0.25">
      <c r="D870" s="16"/>
      <c r="E870" s="44"/>
      <c r="H870" s="16"/>
      <c r="I870" s="44"/>
      <c r="L870" s="16"/>
      <c r="M870" s="44"/>
      <c r="V870" s="16"/>
      <c r="W870" s="16"/>
      <c r="X870" s="16"/>
      <c r="Y870" s="16"/>
      <c r="Z870" s="16"/>
      <c r="AC870" s="44"/>
      <c r="AD870" s="44"/>
      <c r="AE870" s="44"/>
      <c r="AF870" s="44"/>
    </row>
    <row r="871" spans="4:32" x14ac:dyDescent="0.25">
      <c r="D871" s="16"/>
      <c r="E871" s="44"/>
      <c r="H871" s="16"/>
      <c r="I871" s="44"/>
      <c r="L871" s="16"/>
      <c r="M871" s="44"/>
      <c r="V871" s="16"/>
      <c r="W871" s="16"/>
      <c r="X871" s="16"/>
      <c r="Y871" s="16"/>
      <c r="Z871" s="16"/>
      <c r="AC871" s="44"/>
      <c r="AD871" s="44"/>
      <c r="AE871" s="44"/>
      <c r="AF871" s="44"/>
    </row>
    <row r="872" spans="4:32" x14ac:dyDescent="0.25">
      <c r="D872" s="16"/>
      <c r="E872" s="44"/>
      <c r="H872" s="16"/>
      <c r="I872" s="44"/>
      <c r="L872" s="16"/>
      <c r="M872" s="44"/>
      <c r="V872" s="16"/>
      <c r="W872" s="16"/>
      <c r="X872" s="16"/>
      <c r="Y872" s="16"/>
      <c r="Z872" s="16"/>
      <c r="AC872" s="44"/>
      <c r="AD872" s="44"/>
      <c r="AE872" s="44"/>
      <c r="AF872" s="44"/>
    </row>
    <row r="873" spans="4:32" x14ac:dyDescent="0.25">
      <c r="D873" s="16"/>
      <c r="E873" s="44"/>
      <c r="H873" s="16"/>
      <c r="I873" s="44"/>
      <c r="L873" s="16"/>
      <c r="M873" s="44"/>
      <c r="V873" s="16"/>
      <c r="W873" s="16"/>
      <c r="X873" s="16"/>
      <c r="Y873" s="16"/>
      <c r="Z873" s="16"/>
      <c r="AC873" s="44"/>
      <c r="AD873" s="44"/>
      <c r="AE873" s="44"/>
      <c r="AF873" s="44"/>
    </row>
    <row r="874" spans="4:32" x14ac:dyDescent="0.25">
      <c r="D874" s="16"/>
      <c r="E874" s="44"/>
      <c r="H874" s="16"/>
      <c r="I874" s="44"/>
      <c r="L874" s="16"/>
      <c r="M874" s="44"/>
      <c r="V874" s="16"/>
      <c r="W874" s="16"/>
      <c r="X874" s="16"/>
      <c r="Y874" s="16"/>
      <c r="Z874" s="16"/>
      <c r="AC874" s="44"/>
      <c r="AD874" s="44"/>
      <c r="AE874" s="44"/>
      <c r="AF874" s="44"/>
    </row>
    <row r="875" spans="4:32" x14ac:dyDescent="0.25">
      <c r="D875" s="16"/>
      <c r="E875" s="44"/>
      <c r="H875" s="16"/>
      <c r="I875" s="44"/>
      <c r="L875" s="16"/>
      <c r="M875" s="44"/>
      <c r="V875" s="16"/>
      <c r="W875" s="16"/>
      <c r="X875" s="16"/>
      <c r="Y875" s="16"/>
      <c r="Z875" s="16"/>
      <c r="AC875" s="44"/>
      <c r="AD875" s="44"/>
      <c r="AE875" s="44"/>
      <c r="AF875" s="44"/>
    </row>
    <row r="876" spans="4:32" x14ac:dyDescent="0.25">
      <c r="D876" s="16"/>
      <c r="E876" s="44"/>
      <c r="H876" s="16"/>
      <c r="I876" s="44"/>
      <c r="L876" s="16"/>
      <c r="M876" s="44"/>
      <c r="V876" s="16"/>
      <c r="W876" s="16"/>
      <c r="X876" s="16"/>
      <c r="Y876" s="16"/>
      <c r="Z876" s="16"/>
      <c r="AC876" s="44"/>
      <c r="AD876" s="44"/>
      <c r="AE876" s="44"/>
      <c r="AF876" s="44"/>
    </row>
    <row r="877" spans="4:32" x14ac:dyDescent="0.25">
      <c r="D877" s="16"/>
      <c r="E877" s="44"/>
      <c r="H877" s="16"/>
      <c r="I877" s="44"/>
      <c r="L877" s="16"/>
      <c r="M877" s="44"/>
      <c r="V877" s="16"/>
      <c r="W877" s="16"/>
      <c r="X877" s="16"/>
      <c r="Y877" s="16"/>
      <c r="Z877" s="16"/>
      <c r="AC877" s="44"/>
      <c r="AD877" s="44"/>
      <c r="AE877" s="44"/>
      <c r="AF877" s="44"/>
    </row>
    <row r="878" spans="4:32" x14ac:dyDescent="0.25">
      <c r="D878" s="16"/>
      <c r="E878" s="44"/>
      <c r="H878" s="16"/>
      <c r="I878" s="44"/>
      <c r="L878" s="16"/>
      <c r="M878" s="44"/>
      <c r="V878" s="16"/>
      <c r="W878" s="16"/>
      <c r="X878" s="16"/>
      <c r="Y878" s="16"/>
      <c r="Z878" s="16"/>
      <c r="AC878" s="44"/>
      <c r="AD878" s="44"/>
      <c r="AE878" s="44"/>
      <c r="AF878" s="44"/>
    </row>
    <row r="879" spans="4:32" x14ac:dyDescent="0.25">
      <c r="D879" s="16"/>
      <c r="E879" s="44"/>
      <c r="H879" s="16"/>
      <c r="I879" s="44"/>
      <c r="L879" s="16"/>
      <c r="M879" s="44"/>
      <c r="V879" s="16"/>
      <c r="W879" s="16"/>
      <c r="X879" s="16"/>
      <c r="Y879" s="16"/>
      <c r="Z879" s="16"/>
      <c r="AC879" s="44"/>
      <c r="AD879" s="44"/>
      <c r="AE879" s="44"/>
      <c r="AF879" s="44"/>
    </row>
    <row r="880" spans="4:32" x14ac:dyDescent="0.25">
      <c r="D880" s="16"/>
      <c r="E880" s="44"/>
      <c r="H880" s="16"/>
      <c r="I880" s="44"/>
      <c r="L880" s="16"/>
      <c r="M880" s="44"/>
      <c r="V880" s="16"/>
      <c r="W880" s="16"/>
      <c r="X880" s="16"/>
      <c r="Y880" s="16"/>
      <c r="Z880" s="16"/>
      <c r="AC880" s="44"/>
      <c r="AD880" s="44"/>
      <c r="AE880" s="44"/>
      <c r="AF880" s="44"/>
    </row>
    <row r="881" spans="4:32" x14ac:dyDescent="0.25">
      <c r="D881" s="16"/>
      <c r="E881" s="44"/>
      <c r="H881" s="16"/>
      <c r="I881" s="44"/>
      <c r="L881" s="16"/>
      <c r="M881" s="44"/>
      <c r="V881" s="16"/>
      <c r="W881" s="16"/>
      <c r="X881" s="16"/>
      <c r="Y881" s="16"/>
      <c r="Z881" s="16"/>
      <c r="AC881" s="44"/>
      <c r="AD881" s="44"/>
      <c r="AE881" s="44"/>
      <c r="AF881" s="44"/>
    </row>
    <row r="882" spans="4:32" x14ac:dyDescent="0.25">
      <c r="D882" s="16"/>
      <c r="E882" s="44"/>
      <c r="H882" s="16"/>
      <c r="I882" s="44"/>
      <c r="L882" s="16"/>
      <c r="M882" s="44"/>
      <c r="V882" s="16"/>
      <c r="W882" s="16"/>
      <c r="X882" s="16"/>
      <c r="Y882" s="16"/>
      <c r="Z882" s="16"/>
      <c r="AC882" s="44"/>
      <c r="AD882" s="44"/>
      <c r="AE882" s="44"/>
      <c r="AF882" s="44"/>
    </row>
    <row r="883" spans="4:32" x14ac:dyDescent="0.25">
      <c r="D883" s="16"/>
      <c r="E883" s="44"/>
      <c r="H883" s="16"/>
      <c r="I883" s="44"/>
      <c r="L883" s="16"/>
      <c r="M883" s="44"/>
      <c r="V883" s="16"/>
      <c r="W883" s="16"/>
      <c r="X883" s="16"/>
      <c r="Y883" s="16"/>
      <c r="Z883" s="16"/>
      <c r="AC883" s="44"/>
      <c r="AD883" s="44"/>
      <c r="AE883" s="44"/>
      <c r="AF883" s="44"/>
    </row>
    <row r="884" spans="4:32" x14ac:dyDescent="0.25">
      <c r="D884" s="16"/>
      <c r="E884" s="44"/>
      <c r="H884" s="16"/>
      <c r="I884" s="44"/>
      <c r="L884" s="16"/>
      <c r="M884" s="44"/>
      <c r="V884" s="16"/>
      <c r="W884" s="16"/>
      <c r="X884" s="16"/>
      <c r="Y884" s="16"/>
      <c r="Z884" s="16"/>
      <c r="AC884" s="44"/>
      <c r="AD884" s="44"/>
      <c r="AE884" s="44"/>
      <c r="AF884" s="44"/>
    </row>
    <row r="885" spans="4:32" x14ac:dyDescent="0.25">
      <c r="D885" s="16"/>
      <c r="E885" s="44"/>
      <c r="H885" s="16"/>
      <c r="I885" s="44"/>
      <c r="L885" s="16"/>
      <c r="M885" s="44"/>
      <c r="V885" s="16"/>
      <c r="W885" s="16"/>
      <c r="X885" s="16"/>
      <c r="Y885" s="16"/>
      <c r="Z885" s="16"/>
      <c r="AC885" s="44"/>
      <c r="AD885" s="44"/>
      <c r="AE885" s="44"/>
      <c r="AF885" s="44"/>
    </row>
    <row r="886" spans="4:32" x14ac:dyDescent="0.25">
      <c r="D886" s="16"/>
      <c r="E886" s="44"/>
      <c r="H886" s="16"/>
      <c r="I886" s="44"/>
      <c r="L886" s="16"/>
      <c r="M886" s="44"/>
      <c r="V886" s="16"/>
      <c r="W886" s="16"/>
      <c r="X886" s="16"/>
      <c r="Y886" s="16"/>
      <c r="Z886" s="16"/>
      <c r="AC886" s="44"/>
      <c r="AD886" s="44"/>
      <c r="AE886" s="44"/>
      <c r="AF886" s="44"/>
    </row>
    <row r="887" spans="4:32" x14ac:dyDescent="0.25">
      <c r="D887" s="16"/>
      <c r="E887" s="44"/>
      <c r="H887" s="16"/>
      <c r="I887" s="44"/>
      <c r="L887" s="16"/>
      <c r="M887" s="44"/>
      <c r="V887" s="16"/>
      <c r="W887" s="16"/>
      <c r="X887" s="16"/>
      <c r="Y887" s="16"/>
      <c r="Z887" s="16"/>
      <c r="AC887" s="44"/>
      <c r="AD887" s="44"/>
      <c r="AE887" s="44"/>
      <c r="AF887" s="44"/>
    </row>
    <row r="888" spans="4:32" x14ac:dyDescent="0.25">
      <c r="D888" s="16"/>
      <c r="E888" s="44"/>
      <c r="H888" s="16"/>
      <c r="I888" s="44"/>
      <c r="L888" s="16"/>
      <c r="M888" s="44"/>
      <c r="V888" s="16"/>
      <c r="W888" s="16"/>
      <c r="X888" s="16"/>
      <c r="Y888" s="16"/>
      <c r="Z888" s="16"/>
      <c r="AC888" s="44"/>
      <c r="AD888" s="44"/>
      <c r="AE888" s="44"/>
      <c r="AF888" s="44"/>
    </row>
    <row r="889" spans="4:32" x14ac:dyDescent="0.25">
      <c r="D889" s="16"/>
      <c r="E889" s="44"/>
      <c r="H889" s="16"/>
      <c r="I889" s="44"/>
      <c r="L889" s="16"/>
      <c r="M889" s="44"/>
      <c r="V889" s="16"/>
      <c r="W889" s="16"/>
      <c r="X889" s="16"/>
      <c r="Y889" s="16"/>
      <c r="Z889" s="16"/>
      <c r="AC889" s="44"/>
      <c r="AD889" s="44"/>
      <c r="AE889" s="44"/>
      <c r="AF889" s="44"/>
    </row>
    <row r="890" spans="4:32" x14ac:dyDescent="0.25">
      <c r="D890" s="16"/>
      <c r="E890" s="44"/>
      <c r="H890" s="16"/>
      <c r="I890" s="44"/>
      <c r="L890" s="16"/>
      <c r="M890" s="44"/>
      <c r="V890" s="16"/>
      <c r="W890" s="16"/>
      <c r="X890" s="16"/>
      <c r="Y890" s="16"/>
      <c r="Z890" s="16"/>
      <c r="AC890" s="44"/>
      <c r="AD890" s="44"/>
      <c r="AE890" s="44"/>
      <c r="AF890" s="44"/>
    </row>
    <row r="891" spans="4:32" x14ac:dyDescent="0.25">
      <c r="D891" s="16"/>
      <c r="E891" s="44"/>
      <c r="H891" s="16"/>
      <c r="I891" s="44"/>
      <c r="L891" s="16"/>
      <c r="M891" s="44"/>
      <c r="V891" s="16"/>
      <c r="W891" s="16"/>
      <c r="X891" s="16"/>
      <c r="Y891" s="16"/>
      <c r="Z891" s="16"/>
      <c r="AC891" s="44"/>
      <c r="AD891" s="44"/>
      <c r="AE891" s="44"/>
      <c r="AF891" s="44"/>
    </row>
    <row r="892" spans="4:32" x14ac:dyDescent="0.25">
      <c r="D892" s="16"/>
      <c r="E892" s="44"/>
      <c r="H892" s="16"/>
      <c r="I892" s="44"/>
      <c r="L892" s="16"/>
      <c r="M892" s="44"/>
      <c r="V892" s="16"/>
      <c r="W892" s="16"/>
      <c r="X892" s="16"/>
      <c r="Y892" s="16"/>
      <c r="Z892" s="16"/>
      <c r="AC892" s="44"/>
      <c r="AD892" s="44"/>
      <c r="AE892" s="44"/>
      <c r="AF892" s="44"/>
    </row>
    <row r="893" spans="4:32" x14ac:dyDescent="0.25">
      <c r="D893" s="16"/>
      <c r="E893" s="44"/>
      <c r="H893" s="16"/>
      <c r="I893" s="44"/>
      <c r="L893" s="16"/>
      <c r="M893" s="44"/>
      <c r="V893" s="16"/>
      <c r="W893" s="16"/>
      <c r="X893" s="16"/>
      <c r="Y893" s="16"/>
      <c r="Z893" s="16"/>
      <c r="AC893" s="44"/>
      <c r="AD893" s="44"/>
      <c r="AE893" s="44"/>
      <c r="AF893" s="44"/>
    </row>
    <row r="894" spans="4:32" x14ac:dyDescent="0.25">
      <c r="D894" s="16"/>
      <c r="E894" s="44"/>
      <c r="H894" s="16"/>
      <c r="I894" s="44"/>
      <c r="L894" s="16"/>
      <c r="M894" s="44"/>
      <c r="V894" s="16"/>
      <c r="W894" s="16"/>
      <c r="X894" s="16"/>
      <c r="Y894" s="16"/>
      <c r="Z894" s="16"/>
      <c r="AC894" s="44"/>
      <c r="AD894" s="44"/>
      <c r="AE894" s="44"/>
      <c r="AF894" s="44"/>
    </row>
    <row r="895" spans="4:32" x14ac:dyDescent="0.25">
      <c r="D895" s="16"/>
      <c r="E895" s="44"/>
      <c r="H895" s="16"/>
      <c r="I895" s="44"/>
      <c r="L895" s="16"/>
      <c r="M895" s="44"/>
      <c r="V895" s="16"/>
      <c r="W895" s="16"/>
      <c r="X895" s="16"/>
      <c r="Y895" s="16"/>
      <c r="Z895" s="16"/>
      <c r="AC895" s="44"/>
      <c r="AD895" s="44"/>
      <c r="AE895" s="44"/>
      <c r="AF895" s="44"/>
    </row>
    <row r="896" spans="4:32" x14ac:dyDescent="0.25">
      <c r="D896" s="16"/>
      <c r="E896" s="44"/>
      <c r="H896" s="16"/>
      <c r="I896" s="44"/>
      <c r="L896" s="16"/>
      <c r="M896" s="44"/>
      <c r="V896" s="16"/>
      <c r="W896" s="16"/>
      <c r="X896" s="16"/>
      <c r="Y896" s="16"/>
      <c r="Z896" s="16"/>
      <c r="AC896" s="44"/>
      <c r="AD896" s="44"/>
      <c r="AE896" s="44"/>
      <c r="AF896" s="44"/>
    </row>
    <row r="897" spans="4:32" x14ac:dyDescent="0.25">
      <c r="D897" s="16"/>
      <c r="E897" s="44"/>
      <c r="H897" s="16"/>
      <c r="I897" s="44"/>
      <c r="L897" s="16"/>
      <c r="M897" s="44"/>
      <c r="V897" s="16"/>
      <c r="W897" s="16"/>
      <c r="X897" s="16"/>
      <c r="Y897" s="16"/>
      <c r="Z897" s="16"/>
      <c r="AC897" s="44"/>
      <c r="AD897" s="44"/>
      <c r="AE897" s="44"/>
      <c r="AF897" s="44"/>
    </row>
    <row r="898" spans="4:32" x14ac:dyDescent="0.25">
      <c r="D898" s="16"/>
      <c r="E898" s="44"/>
      <c r="H898" s="16"/>
      <c r="I898" s="44"/>
      <c r="L898" s="16"/>
      <c r="M898" s="44"/>
      <c r="V898" s="16"/>
      <c r="W898" s="16"/>
      <c r="X898" s="16"/>
      <c r="Y898" s="16"/>
      <c r="Z898" s="16"/>
      <c r="AC898" s="44"/>
      <c r="AD898" s="44"/>
      <c r="AE898" s="44"/>
      <c r="AF898" s="44"/>
    </row>
    <row r="899" spans="4:32" x14ac:dyDescent="0.25">
      <c r="D899" s="16"/>
      <c r="E899" s="44"/>
      <c r="H899" s="16"/>
      <c r="I899" s="44"/>
      <c r="L899" s="16"/>
      <c r="M899" s="44"/>
      <c r="V899" s="16"/>
      <c r="W899" s="16"/>
      <c r="X899" s="16"/>
      <c r="Y899" s="16"/>
      <c r="Z899" s="16"/>
      <c r="AC899" s="44"/>
      <c r="AD899" s="44"/>
      <c r="AE899" s="44"/>
      <c r="AF899" s="44"/>
    </row>
    <row r="900" spans="4:32" x14ac:dyDescent="0.25">
      <c r="D900" s="16"/>
      <c r="E900" s="44"/>
      <c r="H900" s="16"/>
      <c r="I900" s="44"/>
      <c r="L900" s="16"/>
      <c r="M900" s="44"/>
      <c r="V900" s="16"/>
      <c r="W900" s="16"/>
      <c r="X900" s="16"/>
      <c r="Y900" s="16"/>
      <c r="Z900" s="16"/>
      <c r="AC900" s="44"/>
      <c r="AD900" s="44"/>
      <c r="AE900" s="44"/>
      <c r="AF900" s="44"/>
    </row>
    <row r="901" spans="4:32" x14ac:dyDescent="0.25">
      <c r="D901" s="16"/>
      <c r="E901" s="44"/>
      <c r="H901" s="16"/>
      <c r="I901" s="44"/>
      <c r="L901" s="16"/>
      <c r="M901" s="44"/>
      <c r="V901" s="16"/>
      <c r="W901" s="16"/>
      <c r="X901" s="16"/>
      <c r="Y901" s="16"/>
      <c r="Z901" s="16"/>
      <c r="AC901" s="44"/>
      <c r="AD901" s="44"/>
      <c r="AE901" s="44"/>
      <c r="AF901" s="44"/>
    </row>
    <row r="902" spans="4:32" x14ac:dyDescent="0.25">
      <c r="D902" s="16"/>
      <c r="E902" s="44"/>
      <c r="H902" s="16"/>
      <c r="I902" s="44"/>
      <c r="L902" s="16"/>
      <c r="M902" s="44"/>
      <c r="V902" s="16"/>
      <c r="W902" s="16"/>
      <c r="X902" s="16"/>
      <c r="Y902" s="16"/>
      <c r="Z902" s="16"/>
      <c r="AC902" s="44"/>
      <c r="AD902" s="44"/>
      <c r="AE902" s="44"/>
      <c r="AF902" s="44"/>
    </row>
    <row r="903" spans="4:32" x14ac:dyDescent="0.25">
      <c r="D903" s="16"/>
      <c r="E903" s="44"/>
      <c r="H903" s="16"/>
      <c r="I903" s="44"/>
      <c r="L903" s="16"/>
      <c r="M903" s="44"/>
      <c r="V903" s="16"/>
      <c r="W903" s="16"/>
      <c r="X903" s="16"/>
      <c r="Y903" s="16"/>
      <c r="Z903" s="16"/>
      <c r="AC903" s="44"/>
      <c r="AD903" s="44"/>
      <c r="AE903" s="44"/>
      <c r="AF903" s="44"/>
    </row>
    <row r="904" spans="4:32" x14ac:dyDescent="0.25">
      <c r="D904" s="16"/>
      <c r="E904" s="44"/>
      <c r="H904" s="16"/>
      <c r="I904" s="44"/>
      <c r="L904" s="16"/>
      <c r="M904" s="44"/>
      <c r="V904" s="16"/>
      <c r="W904" s="16"/>
      <c r="X904" s="16"/>
      <c r="Y904" s="16"/>
      <c r="Z904" s="16"/>
      <c r="AC904" s="44"/>
      <c r="AD904" s="44"/>
      <c r="AE904" s="44"/>
      <c r="AF904" s="44"/>
    </row>
    <row r="905" spans="4:32" x14ac:dyDescent="0.25">
      <c r="D905" s="16"/>
      <c r="E905" s="44"/>
      <c r="H905" s="16"/>
      <c r="I905" s="44"/>
      <c r="L905" s="16"/>
      <c r="M905" s="44"/>
      <c r="V905" s="16"/>
      <c r="W905" s="16"/>
      <c r="X905" s="16"/>
      <c r="Y905" s="16"/>
      <c r="Z905" s="16"/>
      <c r="AC905" s="44"/>
      <c r="AD905" s="44"/>
      <c r="AE905" s="44"/>
      <c r="AF905" s="44"/>
    </row>
    <row r="906" spans="4:32" x14ac:dyDescent="0.25">
      <c r="D906" s="16"/>
      <c r="E906" s="44"/>
      <c r="H906" s="16"/>
      <c r="I906" s="44"/>
      <c r="L906" s="16"/>
      <c r="M906" s="44"/>
      <c r="V906" s="16"/>
      <c r="W906" s="16"/>
      <c r="X906" s="16"/>
      <c r="Y906" s="16"/>
      <c r="Z906" s="16"/>
      <c r="AC906" s="44"/>
      <c r="AD906" s="44"/>
      <c r="AE906" s="44"/>
      <c r="AF906" s="44"/>
    </row>
    <row r="907" spans="4:32" x14ac:dyDescent="0.25">
      <c r="D907" s="16"/>
      <c r="E907" s="44"/>
      <c r="H907" s="16"/>
      <c r="I907" s="44"/>
      <c r="L907" s="16"/>
      <c r="M907" s="44"/>
      <c r="V907" s="16"/>
      <c r="W907" s="16"/>
      <c r="X907" s="16"/>
      <c r="Y907" s="16"/>
      <c r="Z907" s="16"/>
      <c r="AC907" s="44"/>
      <c r="AD907" s="44"/>
      <c r="AE907" s="44"/>
      <c r="AF907" s="44"/>
    </row>
    <row r="908" spans="4:32" x14ac:dyDescent="0.25">
      <c r="D908" s="16"/>
      <c r="E908" s="44"/>
      <c r="H908" s="16"/>
      <c r="I908" s="44"/>
      <c r="L908" s="16"/>
      <c r="M908" s="44"/>
      <c r="V908" s="16"/>
      <c r="W908" s="16"/>
      <c r="X908" s="16"/>
      <c r="Y908" s="16"/>
      <c r="Z908" s="16"/>
      <c r="AC908" s="44"/>
      <c r="AD908" s="44"/>
      <c r="AE908" s="44"/>
      <c r="AF908" s="44"/>
    </row>
    <row r="909" spans="4:32" x14ac:dyDescent="0.25">
      <c r="D909" s="16"/>
      <c r="E909" s="44"/>
      <c r="H909" s="16"/>
      <c r="I909" s="44"/>
      <c r="L909" s="16"/>
      <c r="M909" s="44"/>
      <c r="V909" s="16"/>
      <c r="W909" s="16"/>
      <c r="X909" s="16"/>
      <c r="Y909" s="16"/>
      <c r="Z909" s="16"/>
      <c r="AC909" s="44"/>
      <c r="AD909" s="44"/>
      <c r="AE909" s="44"/>
      <c r="AF909" s="44"/>
    </row>
    <row r="910" spans="4:32" x14ac:dyDescent="0.25">
      <c r="D910" s="16"/>
      <c r="E910" s="44"/>
      <c r="H910" s="16"/>
      <c r="I910" s="44"/>
      <c r="L910" s="16"/>
      <c r="M910" s="44"/>
      <c r="V910" s="16"/>
      <c r="W910" s="16"/>
      <c r="X910" s="16"/>
      <c r="Y910" s="16"/>
      <c r="Z910" s="16"/>
      <c r="AC910" s="44"/>
      <c r="AD910" s="44"/>
      <c r="AE910" s="44"/>
      <c r="AF910" s="44"/>
    </row>
    <row r="911" spans="4:32" x14ac:dyDescent="0.25">
      <c r="D911" s="16"/>
      <c r="E911" s="44"/>
      <c r="H911" s="16"/>
      <c r="I911" s="44"/>
      <c r="L911" s="16"/>
      <c r="M911" s="44"/>
      <c r="V911" s="16"/>
      <c r="W911" s="16"/>
      <c r="X911" s="16"/>
      <c r="Y911" s="16"/>
      <c r="Z911" s="16"/>
      <c r="AC911" s="44"/>
      <c r="AD911" s="44"/>
      <c r="AE911" s="44"/>
      <c r="AF911" s="44"/>
    </row>
    <row r="912" spans="4:32" x14ac:dyDescent="0.25">
      <c r="D912" s="16"/>
      <c r="E912" s="44"/>
      <c r="H912" s="16"/>
      <c r="I912" s="44"/>
      <c r="L912" s="16"/>
      <c r="M912" s="44"/>
      <c r="V912" s="16"/>
      <c r="W912" s="16"/>
      <c r="X912" s="16"/>
      <c r="Y912" s="16"/>
      <c r="Z912" s="16"/>
      <c r="AC912" s="44"/>
      <c r="AD912" s="44"/>
      <c r="AE912" s="44"/>
      <c r="AF912" s="44"/>
    </row>
    <row r="913" spans="4:32" x14ac:dyDescent="0.25">
      <c r="D913" s="16"/>
      <c r="E913" s="44"/>
      <c r="H913" s="16"/>
      <c r="I913" s="44"/>
      <c r="L913" s="16"/>
      <c r="M913" s="44"/>
      <c r="V913" s="16"/>
      <c r="W913" s="16"/>
      <c r="X913" s="16"/>
      <c r="Y913" s="16"/>
      <c r="Z913" s="16"/>
      <c r="AC913" s="44"/>
      <c r="AD913" s="44"/>
      <c r="AE913" s="44"/>
      <c r="AF913" s="44"/>
    </row>
    <row r="914" spans="4:32" x14ac:dyDescent="0.25">
      <c r="D914" s="16"/>
      <c r="E914" s="44"/>
      <c r="H914" s="16"/>
      <c r="I914" s="44"/>
      <c r="L914" s="16"/>
      <c r="M914" s="44"/>
      <c r="V914" s="16"/>
      <c r="W914" s="16"/>
      <c r="X914" s="16"/>
      <c r="Y914" s="16"/>
      <c r="Z914" s="16"/>
      <c r="AC914" s="44"/>
      <c r="AD914" s="44"/>
      <c r="AE914" s="44"/>
      <c r="AF914" s="44"/>
    </row>
    <row r="915" spans="4:32" x14ac:dyDescent="0.25">
      <c r="D915" s="16"/>
      <c r="E915" s="44"/>
      <c r="H915" s="16"/>
      <c r="I915" s="44"/>
      <c r="L915" s="16"/>
      <c r="M915" s="44"/>
      <c r="V915" s="16"/>
      <c r="W915" s="16"/>
      <c r="X915" s="16"/>
      <c r="Y915" s="16"/>
      <c r="Z915" s="16"/>
      <c r="AC915" s="44"/>
      <c r="AD915" s="44"/>
      <c r="AE915" s="44"/>
      <c r="AF915" s="44"/>
    </row>
    <row r="916" spans="4:32" x14ac:dyDescent="0.25">
      <c r="D916" s="16"/>
      <c r="E916" s="44"/>
      <c r="H916" s="16"/>
      <c r="I916" s="44"/>
      <c r="L916" s="16"/>
      <c r="M916" s="44"/>
      <c r="V916" s="16"/>
      <c r="W916" s="16"/>
      <c r="X916" s="16"/>
      <c r="Y916" s="16"/>
      <c r="Z916" s="16"/>
      <c r="AC916" s="44"/>
      <c r="AD916" s="44"/>
      <c r="AE916" s="44"/>
      <c r="AF916" s="44"/>
    </row>
    <row r="917" spans="4:32" x14ac:dyDescent="0.25">
      <c r="D917" s="16"/>
      <c r="E917" s="44"/>
      <c r="H917" s="16"/>
      <c r="I917" s="44"/>
      <c r="L917" s="16"/>
      <c r="M917" s="44"/>
      <c r="V917" s="16"/>
      <c r="W917" s="16"/>
      <c r="X917" s="16"/>
      <c r="Y917" s="16"/>
      <c r="Z917" s="16"/>
      <c r="AC917" s="44"/>
      <c r="AD917" s="44"/>
      <c r="AE917" s="44"/>
      <c r="AF917" s="44"/>
    </row>
    <row r="918" spans="4:32" x14ac:dyDescent="0.25">
      <c r="D918" s="16"/>
      <c r="E918" s="44"/>
      <c r="H918" s="16"/>
      <c r="I918" s="44"/>
      <c r="L918" s="16"/>
      <c r="M918" s="44"/>
      <c r="V918" s="16"/>
      <c r="W918" s="16"/>
      <c r="X918" s="16"/>
      <c r="Y918" s="16"/>
      <c r="Z918" s="16"/>
      <c r="AC918" s="44"/>
      <c r="AD918" s="44"/>
      <c r="AE918" s="44"/>
      <c r="AF918" s="44"/>
    </row>
    <row r="919" spans="4:32" x14ac:dyDescent="0.25">
      <c r="D919" s="16"/>
      <c r="E919" s="44"/>
      <c r="H919" s="16"/>
      <c r="I919" s="44"/>
      <c r="L919" s="16"/>
      <c r="M919" s="44"/>
      <c r="V919" s="16"/>
      <c r="W919" s="16"/>
      <c r="X919" s="16"/>
      <c r="Y919" s="16"/>
      <c r="Z919" s="16"/>
      <c r="AC919" s="44"/>
      <c r="AD919" s="44"/>
      <c r="AE919" s="44"/>
      <c r="AF919" s="44"/>
    </row>
    <row r="920" spans="4:32" x14ac:dyDescent="0.25">
      <c r="D920" s="16"/>
      <c r="E920" s="44"/>
      <c r="H920" s="16"/>
      <c r="I920" s="44"/>
      <c r="L920" s="16"/>
      <c r="M920" s="44"/>
      <c r="V920" s="16"/>
      <c r="W920" s="16"/>
      <c r="X920" s="16"/>
      <c r="Y920" s="16"/>
      <c r="Z920" s="16"/>
      <c r="AC920" s="44"/>
      <c r="AD920" s="44"/>
      <c r="AE920" s="44"/>
      <c r="AF920" s="44"/>
    </row>
    <row r="921" spans="4:32" x14ac:dyDescent="0.25">
      <c r="D921" s="16"/>
      <c r="E921" s="44"/>
      <c r="H921" s="16"/>
      <c r="I921" s="44"/>
      <c r="L921" s="16"/>
      <c r="M921" s="44"/>
      <c r="V921" s="16"/>
      <c r="W921" s="16"/>
      <c r="X921" s="16"/>
      <c r="Y921" s="16"/>
      <c r="Z921" s="16"/>
      <c r="AC921" s="44"/>
      <c r="AD921" s="44"/>
      <c r="AE921" s="44"/>
      <c r="AF921" s="44"/>
    </row>
    <row r="922" spans="4:32" x14ac:dyDescent="0.25">
      <c r="D922" s="16"/>
      <c r="E922" s="44"/>
      <c r="H922" s="16"/>
      <c r="I922" s="44"/>
      <c r="L922" s="16"/>
      <c r="M922" s="44"/>
      <c r="V922" s="16"/>
      <c r="W922" s="16"/>
      <c r="X922" s="16"/>
      <c r="Y922" s="16"/>
      <c r="Z922" s="16"/>
      <c r="AC922" s="44"/>
      <c r="AD922" s="44"/>
      <c r="AE922" s="44"/>
      <c r="AF922" s="44"/>
    </row>
    <row r="923" spans="4:32" x14ac:dyDescent="0.25">
      <c r="D923" s="16"/>
      <c r="E923" s="44"/>
      <c r="H923" s="16"/>
      <c r="I923" s="44"/>
      <c r="L923" s="16"/>
      <c r="M923" s="44"/>
      <c r="V923" s="16"/>
      <c r="W923" s="16"/>
      <c r="X923" s="16"/>
      <c r="Y923" s="16"/>
      <c r="Z923" s="16"/>
      <c r="AC923" s="44"/>
      <c r="AD923" s="44"/>
      <c r="AE923" s="44"/>
      <c r="AF923" s="44"/>
    </row>
    <row r="924" spans="4:32" x14ac:dyDescent="0.25">
      <c r="D924" s="16"/>
      <c r="E924" s="44"/>
      <c r="H924" s="16"/>
      <c r="I924" s="44"/>
      <c r="L924" s="16"/>
      <c r="M924" s="44"/>
      <c r="V924" s="16"/>
      <c r="W924" s="16"/>
      <c r="X924" s="16"/>
      <c r="Y924" s="16"/>
      <c r="Z924" s="16"/>
      <c r="AC924" s="44"/>
      <c r="AD924" s="44"/>
      <c r="AE924" s="44"/>
      <c r="AF924" s="44"/>
    </row>
    <row r="925" spans="4:32" x14ac:dyDescent="0.25">
      <c r="D925" s="16"/>
      <c r="E925" s="44"/>
      <c r="H925" s="16"/>
      <c r="I925" s="44"/>
      <c r="L925" s="16"/>
      <c r="M925" s="44"/>
      <c r="V925" s="16"/>
      <c r="W925" s="16"/>
      <c r="X925" s="16"/>
      <c r="Y925" s="16"/>
      <c r="Z925" s="16"/>
      <c r="AC925" s="44"/>
      <c r="AD925" s="44"/>
      <c r="AE925" s="44"/>
      <c r="AF925" s="44"/>
    </row>
    <row r="926" spans="4:32" x14ac:dyDescent="0.25">
      <c r="D926" s="16"/>
      <c r="E926" s="44"/>
      <c r="H926" s="16"/>
      <c r="I926" s="44"/>
      <c r="L926" s="16"/>
      <c r="M926" s="44"/>
      <c r="V926" s="16"/>
      <c r="W926" s="16"/>
      <c r="X926" s="16"/>
      <c r="Y926" s="16"/>
      <c r="Z926" s="16"/>
      <c r="AC926" s="44"/>
      <c r="AD926" s="44"/>
      <c r="AE926" s="44"/>
      <c r="AF926" s="44"/>
    </row>
    <row r="927" spans="4:32" x14ac:dyDescent="0.25">
      <c r="D927" s="16"/>
      <c r="E927" s="44"/>
      <c r="H927" s="16"/>
      <c r="I927" s="44"/>
      <c r="L927" s="16"/>
      <c r="M927" s="44"/>
      <c r="V927" s="16"/>
      <c r="W927" s="16"/>
      <c r="X927" s="16"/>
      <c r="Y927" s="16"/>
      <c r="Z927" s="16"/>
      <c r="AC927" s="44"/>
      <c r="AD927" s="44"/>
      <c r="AE927" s="44"/>
      <c r="AF927" s="44"/>
    </row>
    <row r="928" spans="4:32" x14ac:dyDescent="0.25">
      <c r="D928" s="16"/>
      <c r="E928" s="44"/>
      <c r="H928" s="16"/>
      <c r="I928" s="44"/>
      <c r="L928" s="16"/>
      <c r="M928" s="44"/>
      <c r="V928" s="16"/>
      <c r="W928" s="16"/>
      <c r="X928" s="16"/>
      <c r="Y928" s="16"/>
      <c r="Z928" s="16"/>
      <c r="AC928" s="44"/>
      <c r="AD928" s="44"/>
      <c r="AE928" s="44"/>
      <c r="AF928" s="44"/>
    </row>
    <row r="929" spans="4:32" x14ac:dyDescent="0.25">
      <c r="D929" s="16"/>
      <c r="E929" s="44"/>
      <c r="H929" s="16"/>
      <c r="I929" s="44"/>
      <c r="L929" s="16"/>
      <c r="M929" s="44"/>
      <c r="V929" s="16"/>
      <c r="W929" s="16"/>
      <c r="X929" s="16"/>
      <c r="Y929" s="16"/>
      <c r="Z929" s="16"/>
      <c r="AC929" s="44"/>
      <c r="AD929" s="44"/>
      <c r="AE929" s="44"/>
      <c r="AF929" s="44"/>
    </row>
    <row r="930" spans="4:32" x14ac:dyDescent="0.25">
      <c r="D930" s="16"/>
      <c r="E930" s="44"/>
      <c r="H930" s="16"/>
      <c r="I930" s="44"/>
      <c r="L930" s="16"/>
      <c r="M930" s="44"/>
      <c r="V930" s="16"/>
      <c r="W930" s="16"/>
      <c r="X930" s="16"/>
      <c r="Y930" s="16"/>
      <c r="Z930" s="16"/>
      <c r="AC930" s="44"/>
      <c r="AD930" s="44"/>
      <c r="AE930" s="44"/>
      <c r="AF930" s="44"/>
    </row>
    <row r="931" spans="4:32" x14ac:dyDescent="0.25">
      <c r="D931" s="16"/>
      <c r="E931" s="44"/>
      <c r="H931" s="16"/>
      <c r="I931" s="44"/>
      <c r="L931" s="16"/>
      <c r="M931" s="44"/>
      <c r="V931" s="16"/>
      <c r="W931" s="16"/>
      <c r="X931" s="16"/>
      <c r="Y931" s="16"/>
      <c r="Z931" s="16"/>
      <c r="AC931" s="44"/>
      <c r="AD931" s="44"/>
      <c r="AE931" s="44"/>
      <c r="AF931" s="44"/>
    </row>
    <row r="932" spans="4:32" x14ac:dyDescent="0.25">
      <c r="D932" s="16"/>
      <c r="E932" s="44"/>
      <c r="H932" s="16"/>
      <c r="I932" s="44"/>
      <c r="L932" s="16"/>
      <c r="M932" s="44"/>
      <c r="V932" s="16"/>
      <c r="W932" s="16"/>
      <c r="X932" s="16"/>
      <c r="Y932" s="16"/>
      <c r="Z932" s="16"/>
      <c r="AC932" s="44"/>
      <c r="AD932" s="44"/>
      <c r="AE932" s="44"/>
      <c r="AF932" s="44"/>
    </row>
    <row r="933" spans="4:32" x14ac:dyDescent="0.25">
      <c r="D933" s="16"/>
      <c r="E933" s="44"/>
      <c r="H933" s="16"/>
      <c r="I933" s="44"/>
      <c r="L933" s="16"/>
      <c r="M933" s="44"/>
      <c r="V933" s="16"/>
      <c r="W933" s="16"/>
      <c r="X933" s="16"/>
      <c r="Y933" s="16"/>
      <c r="Z933" s="16"/>
      <c r="AC933" s="44"/>
      <c r="AD933" s="44"/>
      <c r="AE933" s="44"/>
      <c r="AF933" s="44"/>
    </row>
    <row r="934" spans="4:32" x14ac:dyDescent="0.25">
      <c r="D934" s="16"/>
      <c r="E934" s="44"/>
      <c r="H934" s="16"/>
      <c r="I934" s="44"/>
      <c r="L934" s="16"/>
      <c r="M934" s="44"/>
      <c r="V934" s="16"/>
      <c r="W934" s="16"/>
      <c r="X934" s="16"/>
      <c r="Y934" s="16"/>
      <c r="Z934" s="16"/>
      <c r="AC934" s="44"/>
      <c r="AD934" s="44"/>
      <c r="AE934" s="44"/>
      <c r="AF934" s="44"/>
    </row>
    <row r="935" spans="4:32" x14ac:dyDescent="0.25">
      <c r="D935" s="16"/>
      <c r="E935" s="44"/>
      <c r="H935" s="16"/>
      <c r="I935" s="44"/>
      <c r="L935" s="16"/>
      <c r="M935" s="44"/>
      <c r="V935" s="16"/>
      <c r="W935" s="16"/>
      <c r="X935" s="16"/>
      <c r="Y935" s="16"/>
      <c r="Z935" s="16"/>
      <c r="AC935" s="44"/>
      <c r="AD935" s="44"/>
      <c r="AE935" s="44"/>
      <c r="AF935" s="44"/>
    </row>
    <row r="936" spans="4:32" x14ac:dyDescent="0.25">
      <c r="D936" s="16"/>
      <c r="E936" s="44"/>
      <c r="H936" s="16"/>
      <c r="I936" s="44"/>
      <c r="L936" s="16"/>
      <c r="M936" s="44"/>
      <c r="V936" s="16"/>
      <c r="W936" s="16"/>
      <c r="X936" s="16"/>
      <c r="Y936" s="16"/>
      <c r="Z936" s="16"/>
      <c r="AC936" s="44"/>
      <c r="AD936" s="44"/>
      <c r="AE936" s="44"/>
      <c r="AF936" s="44"/>
    </row>
    <row r="937" spans="4:32" x14ac:dyDescent="0.25">
      <c r="D937" s="16"/>
      <c r="E937" s="44"/>
      <c r="H937" s="16"/>
      <c r="I937" s="44"/>
      <c r="L937" s="16"/>
      <c r="M937" s="44"/>
      <c r="V937" s="16"/>
      <c r="W937" s="16"/>
      <c r="X937" s="16"/>
      <c r="Y937" s="16"/>
      <c r="Z937" s="16"/>
      <c r="AC937" s="44"/>
      <c r="AD937" s="44"/>
      <c r="AE937" s="44"/>
      <c r="AF937" s="44"/>
    </row>
    <row r="938" spans="4:32" x14ac:dyDescent="0.25">
      <c r="D938" s="16"/>
      <c r="E938" s="44"/>
      <c r="H938" s="16"/>
      <c r="I938" s="44"/>
      <c r="L938" s="16"/>
      <c r="M938" s="44"/>
      <c r="V938" s="16"/>
      <c r="W938" s="16"/>
      <c r="X938" s="16"/>
      <c r="Y938" s="16"/>
      <c r="Z938" s="16"/>
      <c r="AC938" s="44"/>
      <c r="AD938" s="44"/>
      <c r="AE938" s="44"/>
      <c r="AF938" s="44"/>
    </row>
    <row r="939" spans="4:32" x14ac:dyDescent="0.25">
      <c r="D939" s="16"/>
      <c r="E939" s="44"/>
      <c r="H939" s="16"/>
      <c r="I939" s="44"/>
      <c r="L939" s="16"/>
      <c r="M939" s="44"/>
      <c r="V939" s="16"/>
      <c r="W939" s="16"/>
      <c r="X939" s="16"/>
      <c r="Y939" s="16"/>
      <c r="Z939" s="16"/>
      <c r="AC939" s="44"/>
      <c r="AD939" s="44"/>
      <c r="AE939" s="44"/>
      <c r="AF939" s="44"/>
    </row>
    <row r="940" spans="4:32" x14ac:dyDescent="0.25">
      <c r="D940" s="16"/>
      <c r="E940" s="44"/>
      <c r="H940" s="16"/>
      <c r="I940" s="44"/>
      <c r="L940" s="16"/>
      <c r="M940" s="44"/>
      <c r="V940" s="16"/>
      <c r="W940" s="16"/>
      <c r="X940" s="16"/>
      <c r="Y940" s="16"/>
      <c r="Z940" s="16"/>
      <c r="AC940" s="44"/>
      <c r="AD940" s="44"/>
      <c r="AE940" s="44"/>
      <c r="AF940" s="44"/>
    </row>
    <row r="941" spans="4:32" x14ac:dyDescent="0.25">
      <c r="D941" s="16"/>
      <c r="E941" s="44"/>
      <c r="H941" s="16"/>
      <c r="I941" s="44"/>
      <c r="L941" s="16"/>
      <c r="M941" s="44"/>
      <c r="V941" s="16"/>
      <c r="W941" s="16"/>
      <c r="X941" s="16"/>
      <c r="Y941" s="16"/>
      <c r="Z941" s="16"/>
      <c r="AC941" s="44"/>
      <c r="AD941" s="44"/>
      <c r="AE941" s="44"/>
      <c r="AF941" s="44"/>
    </row>
    <row r="942" spans="4:32" x14ac:dyDescent="0.25">
      <c r="D942" s="16"/>
      <c r="E942" s="44"/>
      <c r="H942" s="16"/>
      <c r="I942" s="44"/>
      <c r="L942" s="16"/>
      <c r="M942" s="44"/>
      <c r="V942" s="16"/>
      <c r="W942" s="16"/>
      <c r="X942" s="16"/>
      <c r="Y942" s="16"/>
      <c r="Z942" s="16"/>
      <c r="AC942" s="44"/>
      <c r="AD942" s="44"/>
      <c r="AE942" s="44"/>
      <c r="AF942" s="44"/>
    </row>
    <row r="943" spans="4:32" x14ac:dyDescent="0.25">
      <c r="D943" s="16"/>
      <c r="E943" s="44"/>
      <c r="H943" s="16"/>
      <c r="I943" s="44"/>
      <c r="L943" s="16"/>
      <c r="M943" s="44"/>
      <c r="V943" s="16"/>
      <c r="W943" s="16"/>
      <c r="X943" s="16"/>
      <c r="Y943" s="16"/>
      <c r="Z943" s="16"/>
      <c r="AC943" s="44"/>
      <c r="AD943" s="44"/>
      <c r="AE943" s="44"/>
      <c r="AF943" s="44"/>
    </row>
    <row r="944" spans="4:32" x14ac:dyDescent="0.25">
      <c r="D944" s="16"/>
      <c r="E944" s="44"/>
      <c r="H944" s="16"/>
      <c r="I944" s="44"/>
      <c r="L944" s="16"/>
      <c r="M944" s="44"/>
      <c r="V944" s="16"/>
      <c r="W944" s="16"/>
      <c r="X944" s="16"/>
      <c r="Y944" s="16"/>
      <c r="Z944" s="16"/>
      <c r="AC944" s="44"/>
      <c r="AD944" s="44"/>
      <c r="AE944" s="44"/>
      <c r="AF944" s="44"/>
    </row>
    <row r="945" spans="4:32" x14ac:dyDescent="0.25">
      <c r="D945" s="16"/>
      <c r="E945" s="44"/>
      <c r="H945" s="16"/>
      <c r="I945" s="44"/>
      <c r="L945" s="16"/>
      <c r="M945" s="44"/>
      <c r="V945" s="16"/>
      <c r="W945" s="16"/>
      <c r="X945" s="16"/>
      <c r="Y945" s="16"/>
      <c r="Z945" s="16"/>
      <c r="AC945" s="44"/>
      <c r="AD945" s="44"/>
      <c r="AE945" s="44"/>
      <c r="AF945" s="44"/>
    </row>
    <row r="946" spans="4:32" x14ac:dyDescent="0.25">
      <c r="D946" s="16"/>
      <c r="E946" s="44"/>
      <c r="H946" s="16"/>
      <c r="I946" s="44"/>
      <c r="L946" s="16"/>
      <c r="M946" s="44"/>
      <c r="V946" s="16"/>
      <c r="W946" s="16"/>
      <c r="X946" s="16"/>
      <c r="Y946" s="16"/>
      <c r="Z946" s="16"/>
      <c r="AC946" s="44"/>
      <c r="AD946" s="44"/>
      <c r="AE946" s="44"/>
      <c r="AF946" s="44"/>
    </row>
    <row r="947" spans="4:32" x14ac:dyDescent="0.25">
      <c r="D947" s="16"/>
      <c r="E947" s="44"/>
      <c r="H947" s="16"/>
      <c r="I947" s="44"/>
      <c r="L947" s="16"/>
      <c r="M947" s="44"/>
      <c r="V947" s="16"/>
      <c r="W947" s="16"/>
      <c r="X947" s="16"/>
      <c r="Y947" s="16"/>
      <c r="Z947" s="16"/>
      <c r="AC947" s="44"/>
      <c r="AD947" s="44"/>
      <c r="AE947" s="44"/>
      <c r="AF947" s="44"/>
    </row>
    <row r="948" spans="4:32" x14ac:dyDescent="0.25">
      <c r="D948" s="16"/>
      <c r="E948" s="44"/>
      <c r="H948" s="16"/>
      <c r="I948" s="44"/>
      <c r="L948" s="16"/>
      <c r="M948" s="44"/>
      <c r="V948" s="16"/>
      <c r="W948" s="16"/>
      <c r="X948" s="16"/>
      <c r="Y948" s="16"/>
      <c r="Z948" s="16"/>
      <c r="AC948" s="44"/>
      <c r="AD948" s="44"/>
      <c r="AE948" s="44"/>
      <c r="AF948" s="44"/>
    </row>
    <row r="949" spans="4:32" x14ac:dyDescent="0.25">
      <c r="D949" s="16"/>
      <c r="E949" s="44"/>
      <c r="H949" s="16"/>
      <c r="I949" s="44"/>
      <c r="L949" s="16"/>
      <c r="M949" s="44"/>
      <c r="V949" s="16"/>
      <c r="W949" s="16"/>
      <c r="X949" s="16"/>
      <c r="Y949" s="16"/>
      <c r="Z949" s="16"/>
      <c r="AC949" s="44"/>
      <c r="AD949" s="44"/>
      <c r="AE949" s="44"/>
      <c r="AF949" s="44"/>
    </row>
    <row r="950" spans="4:32" x14ac:dyDescent="0.25">
      <c r="D950" s="16"/>
      <c r="E950" s="44"/>
      <c r="H950" s="16"/>
      <c r="I950" s="44"/>
      <c r="L950" s="16"/>
      <c r="M950" s="44"/>
      <c r="V950" s="16"/>
      <c r="W950" s="16"/>
      <c r="X950" s="16"/>
      <c r="Y950" s="16"/>
      <c r="Z950" s="16"/>
      <c r="AC950" s="44"/>
      <c r="AD950" s="44"/>
      <c r="AE950" s="44"/>
      <c r="AF950" s="44"/>
    </row>
    <row r="951" spans="4:32" x14ac:dyDescent="0.25">
      <c r="D951" s="16"/>
      <c r="E951" s="44"/>
      <c r="H951" s="16"/>
      <c r="I951" s="44"/>
      <c r="L951" s="16"/>
      <c r="M951" s="44"/>
      <c r="V951" s="16"/>
      <c r="W951" s="16"/>
      <c r="X951" s="16"/>
      <c r="Y951" s="16"/>
      <c r="Z951" s="16"/>
      <c r="AC951" s="44"/>
      <c r="AD951" s="44"/>
      <c r="AE951" s="44"/>
      <c r="AF951" s="44"/>
    </row>
    <row r="952" spans="4:32" x14ac:dyDescent="0.25">
      <c r="D952" s="16"/>
      <c r="E952" s="44"/>
      <c r="H952" s="16"/>
      <c r="I952" s="44"/>
      <c r="L952" s="16"/>
      <c r="M952" s="44"/>
      <c r="V952" s="16"/>
      <c r="W952" s="16"/>
      <c r="X952" s="16"/>
      <c r="Y952" s="16"/>
      <c r="Z952" s="16"/>
      <c r="AC952" s="44"/>
      <c r="AD952" s="44"/>
      <c r="AE952" s="44"/>
      <c r="AF952" s="44"/>
    </row>
    <row r="953" spans="4:32" x14ac:dyDescent="0.25">
      <c r="D953" s="16"/>
      <c r="E953" s="44"/>
      <c r="H953" s="16"/>
      <c r="I953" s="44"/>
      <c r="L953" s="16"/>
      <c r="M953" s="44"/>
      <c r="V953" s="16"/>
      <c r="W953" s="16"/>
      <c r="X953" s="16"/>
      <c r="Y953" s="16"/>
      <c r="Z953" s="16"/>
      <c r="AC953" s="44"/>
      <c r="AD953" s="44"/>
      <c r="AE953" s="44"/>
      <c r="AF953" s="44"/>
    </row>
    <row r="954" spans="4:32" x14ac:dyDescent="0.25">
      <c r="D954" s="16"/>
      <c r="E954" s="44"/>
      <c r="H954" s="16"/>
      <c r="I954" s="44"/>
      <c r="L954" s="16"/>
      <c r="M954" s="44"/>
      <c r="V954" s="16"/>
      <c r="W954" s="16"/>
      <c r="X954" s="16"/>
      <c r="Y954" s="16"/>
      <c r="Z954" s="16"/>
      <c r="AC954" s="44"/>
      <c r="AD954" s="44"/>
      <c r="AE954" s="44"/>
      <c r="AF954" s="44"/>
    </row>
    <row r="955" spans="4:32" x14ac:dyDescent="0.25">
      <c r="D955" s="16"/>
      <c r="E955" s="44"/>
      <c r="H955" s="16"/>
      <c r="I955" s="44"/>
      <c r="L955" s="16"/>
      <c r="M955" s="44"/>
      <c r="V955" s="16"/>
      <c r="W955" s="16"/>
      <c r="X955" s="16"/>
      <c r="Y955" s="16"/>
      <c r="Z955" s="16"/>
      <c r="AC955" s="44"/>
      <c r="AD955" s="44"/>
      <c r="AE955" s="44"/>
      <c r="AF955" s="44"/>
    </row>
    <row r="956" spans="4:32" x14ac:dyDescent="0.25">
      <c r="D956" s="16"/>
      <c r="E956" s="44"/>
      <c r="H956" s="16"/>
      <c r="I956" s="44"/>
      <c r="L956" s="16"/>
      <c r="M956" s="44"/>
      <c r="V956" s="16"/>
      <c r="W956" s="16"/>
      <c r="X956" s="16"/>
      <c r="Y956" s="16"/>
      <c r="Z956" s="16"/>
      <c r="AC956" s="44"/>
      <c r="AD956" s="44"/>
      <c r="AE956" s="44"/>
      <c r="AF956" s="44"/>
    </row>
    <row r="957" spans="4:32" x14ac:dyDescent="0.25">
      <c r="D957" s="16"/>
      <c r="E957" s="44"/>
      <c r="H957" s="16"/>
      <c r="I957" s="44"/>
      <c r="L957" s="16"/>
      <c r="M957" s="44"/>
      <c r="V957" s="16"/>
      <c r="W957" s="16"/>
      <c r="X957" s="16"/>
      <c r="Y957" s="16"/>
      <c r="Z957" s="16"/>
      <c r="AC957" s="44"/>
      <c r="AD957" s="44"/>
      <c r="AE957" s="44"/>
      <c r="AF957" s="44"/>
    </row>
    <row r="958" spans="4:32" x14ac:dyDescent="0.25">
      <c r="D958" s="16"/>
      <c r="E958" s="44"/>
      <c r="H958" s="16"/>
      <c r="I958" s="44"/>
      <c r="L958" s="16"/>
      <c r="M958" s="44"/>
      <c r="V958" s="16"/>
      <c r="W958" s="16"/>
      <c r="X958" s="16"/>
      <c r="Y958" s="16"/>
      <c r="Z958" s="16"/>
      <c r="AC958" s="44"/>
      <c r="AD958" s="44"/>
      <c r="AE958" s="44"/>
      <c r="AF958" s="44"/>
    </row>
    <row r="959" spans="4:32" x14ac:dyDescent="0.25">
      <c r="D959" s="16"/>
      <c r="E959" s="44"/>
      <c r="H959" s="16"/>
      <c r="I959" s="44"/>
      <c r="L959" s="16"/>
      <c r="M959" s="44"/>
      <c r="V959" s="16"/>
      <c r="W959" s="16"/>
      <c r="X959" s="16"/>
      <c r="Y959" s="16"/>
      <c r="Z959" s="16"/>
      <c r="AC959" s="44"/>
      <c r="AD959" s="44"/>
      <c r="AE959" s="44"/>
      <c r="AF959" s="44"/>
    </row>
    <row r="960" spans="4:32" x14ac:dyDescent="0.25">
      <c r="D960" s="16"/>
      <c r="E960" s="44"/>
      <c r="H960" s="16"/>
      <c r="I960" s="44"/>
      <c r="L960" s="16"/>
      <c r="M960" s="44"/>
      <c r="V960" s="16"/>
      <c r="W960" s="16"/>
      <c r="X960" s="16"/>
      <c r="Y960" s="16"/>
      <c r="Z960" s="16"/>
      <c r="AC960" s="44"/>
      <c r="AD960" s="44"/>
      <c r="AE960" s="44"/>
      <c r="AF960" s="44"/>
    </row>
    <row r="961" spans="4:32" x14ac:dyDescent="0.25">
      <c r="D961" s="16"/>
      <c r="E961" s="44"/>
      <c r="H961" s="16"/>
      <c r="I961" s="44"/>
      <c r="L961" s="16"/>
      <c r="M961" s="44"/>
      <c r="V961" s="16"/>
      <c r="W961" s="16"/>
      <c r="X961" s="16"/>
      <c r="Y961" s="16"/>
      <c r="Z961" s="16"/>
      <c r="AC961" s="44"/>
      <c r="AD961" s="44"/>
      <c r="AE961" s="44"/>
      <c r="AF961" s="44"/>
    </row>
    <row r="962" spans="4:32" x14ac:dyDescent="0.25">
      <c r="D962" s="16"/>
      <c r="E962" s="44"/>
      <c r="H962" s="16"/>
      <c r="I962" s="44"/>
      <c r="L962" s="16"/>
      <c r="M962" s="44"/>
      <c r="V962" s="16"/>
      <c r="W962" s="16"/>
      <c r="X962" s="16"/>
      <c r="Y962" s="16"/>
      <c r="Z962" s="16"/>
      <c r="AC962" s="44"/>
      <c r="AD962" s="44"/>
      <c r="AE962" s="44"/>
      <c r="AF962" s="44"/>
    </row>
    <row r="963" spans="4:32" x14ac:dyDescent="0.25">
      <c r="D963" s="16"/>
      <c r="E963" s="44"/>
      <c r="H963" s="16"/>
      <c r="I963" s="44"/>
      <c r="L963" s="16"/>
      <c r="M963" s="44"/>
      <c r="V963" s="16"/>
      <c r="W963" s="16"/>
      <c r="X963" s="16"/>
      <c r="Y963" s="16"/>
      <c r="Z963" s="16"/>
      <c r="AC963" s="44"/>
      <c r="AD963" s="44"/>
      <c r="AE963" s="44"/>
      <c r="AF963" s="44"/>
    </row>
    <row r="964" spans="4:32" x14ac:dyDescent="0.25">
      <c r="D964" s="16"/>
      <c r="E964" s="44"/>
      <c r="H964" s="16"/>
      <c r="I964" s="44"/>
      <c r="L964" s="16"/>
      <c r="M964" s="44"/>
      <c r="V964" s="16"/>
      <c r="W964" s="16"/>
      <c r="X964" s="16"/>
      <c r="Y964" s="16"/>
      <c r="Z964" s="16"/>
      <c r="AC964" s="44"/>
      <c r="AD964" s="44"/>
      <c r="AE964" s="44"/>
      <c r="AF964" s="44"/>
    </row>
    <row r="965" spans="4:32" x14ac:dyDescent="0.25">
      <c r="D965" s="16"/>
      <c r="E965" s="44"/>
      <c r="H965" s="16"/>
      <c r="I965" s="44"/>
      <c r="L965" s="16"/>
      <c r="M965" s="44"/>
      <c r="V965" s="16"/>
      <c r="W965" s="16"/>
      <c r="X965" s="16"/>
      <c r="Y965" s="16"/>
      <c r="Z965" s="16"/>
      <c r="AC965" s="44"/>
      <c r="AD965" s="44"/>
      <c r="AE965" s="44"/>
      <c r="AF965" s="44"/>
    </row>
    <row r="966" spans="4:32" x14ac:dyDescent="0.25">
      <c r="D966" s="16"/>
      <c r="E966" s="44"/>
      <c r="H966" s="16"/>
      <c r="I966" s="44"/>
      <c r="L966" s="16"/>
      <c r="M966" s="44"/>
      <c r="V966" s="16"/>
      <c r="W966" s="16"/>
      <c r="X966" s="16"/>
      <c r="Y966" s="16"/>
      <c r="Z966" s="16"/>
      <c r="AC966" s="44"/>
      <c r="AD966" s="44"/>
      <c r="AE966" s="44"/>
      <c r="AF966" s="44"/>
    </row>
    <row r="967" spans="4:32" x14ac:dyDescent="0.25">
      <c r="D967" s="16"/>
      <c r="E967" s="44"/>
      <c r="H967" s="16"/>
      <c r="I967" s="44"/>
      <c r="L967" s="16"/>
      <c r="M967" s="44"/>
      <c r="V967" s="16"/>
      <c r="W967" s="16"/>
      <c r="X967" s="16"/>
      <c r="Y967" s="16"/>
      <c r="Z967" s="16"/>
      <c r="AC967" s="44"/>
      <c r="AD967" s="44"/>
      <c r="AE967" s="44"/>
      <c r="AF967" s="44"/>
    </row>
    <row r="968" spans="4:32" x14ac:dyDescent="0.25">
      <c r="D968" s="16"/>
      <c r="E968" s="44"/>
      <c r="H968" s="16"/>
      <c r="I968" s="44"/>
      <c r="L968" s="16"/>
      <c r="M968" s="44"/>
      <c r="V968" s="16"/>
      <c r="W968" s="16"/>
      <c r="X968" s="16"/>
      <c r="Y968" s="16"/>
      <c r="Z968" s="16"/>
      <c r="AC968" s="44"/>
      <c r="AD968" s="44"/>
      <c r="AE968" s="44"/>
      <c r="AF968" s="44"/>
    </row>
    <row r="969" spans="4:32" x14ac:dyDescent="0.25">
      <c r="D969" s="16"/>
      <c r="E969" s="44"/>
      <c r="H969" s="16"/>
      <c r="I969" s="44"/>
      <c r="L969" s="16"/>
      <c r="M969" s="44"/>
      <c r="V969" s="16"/>
      <c r="W969" s="16"/>
      <c r="X969" s="16"/>
      <c r="Y969" s="16"/>
      <c r="Z969" s="16"/>
      <c r="AC969" s="44"/>
      <c r="AD969" s="44"/>
      <c r="AE969" s="44"/>
      <c r="AF969" s="44"/>
    </row>
    <row r="970" spans="4:32" x14ac:dyDescent="0.25">
      <c r="D970" s="16"/>
      <c r="E970" s="44"/>
      <c r="H970" s="16"/>
      <c r="I970" s="44"/>
      <c r="L970" s="16"/>
      <c r="M970" s="44"/>
      <c r="V970" s="16"/>
      <c r="W970" s="16"/>
      <c r="X970" s="16"/>
      <c r="Y970" s="16"/>
      <c r="Z970" s="16"/>
      <c r="AC970" s="44"/>
      <c r="AD970" s="44"/>
      <c r="AE970" s="44"/>
      <c r="AF970" s="44"/>
    </row>
    <row r="971" spans="4:32" x14ac:dyDescent="0.25">
      <c r="D971" s="16"/>
      <c r="E971" s="44"/>
      <c r="H971" s="16"/>
      <c r="I971" s="44"/>
      <c r="L971" s="16"/>
      <c r="M971" s="44"/>
      <c r="V971" s="16"/>
      <c r="W971" s="16"/>
      <c r="X971" s="16"/>
      <c r="Y971" s="16"/>
      <c r="Z971" s="16"/>
      <c r="AC971" s="44"/>
      <c r="AD971" s="44"/>
      <c r="AE971" s="44"/>
      <c r="AF971" s="44"/>
    </row>
    <row r="972" spans="4:32" x14ac:dyDescent="0.25">
      <c r="D972" s="16"/>
      <c r="E972" s="44"/>
      <c r="H972" s="16"/>
      <c r="I972" s="44"/>
      <c r="L972" s="16"/>
      <c r="M972" s="44"/>
      <c r="V972" s="16"/>
      <c r="W972" s="16"/>
      <c r="X972" s="16"/>
      <c r="Y972" s="16"/>
      <c r="Z972" s="16"/>
      <c r="AC972" s="44"/>
      <c r="AD972" s="44"/>
      <c r="AE972" s="44"/>
      <c r="AF972" s="44"/>
    </row>
    <row r="973" spans="4:32" x14ac:dyDescent="0.25">
      <c r="D973" s="16"/>
      <c r="E973" s="44"/>
      <c r="H973" s="16"/>
      <c r="I973" s="44"/>
      <c r="L973" s="16"/>
      <c r="M973" s="44"/>
      <c r="V973" s="16"/>
      <c r="W973" s="16"/>
      <c r="X973" s="16"/>
      <c r="Y973" s="16"/>
      <c r="Z973" s="16"/>
      <c r="AC973" s="44"/>
      <c r="AD973" s="44"/>
      <c r="AE973" s="44"/>
      <c r="AF973" s="44"/>
    </row>
    <row r="974" spans="4:32" x14ac:dyDescent="0.25">
      <c r="D974" s="16"/>
      <c r="E974" s="44"/>
      <c r="H974" s="16"/>
      <c r="I974" s="44"/>
      <c r="L974" s="16"/>
      <c r="M974" s="44"/>
      <c r="V974" s="16"/>
      <c r="W974" s="16"/>
      <c r="X974" s="16"/>
      <c r="Y974" s="16"/>
      <c r="Z974" s="16"/>
      <c r="AC974" s="44"/>
      <c r="AD974" s="44"/>
      <c r="AE974" s="44"/>
      <c r="AF974" s="44"/>
    </row>
    <row r="975" spans="4:32" x14ac:dyDescent="0.25">
      <c r="D975" s="16"/>
      <c r="E975" s="44"/>
      <c r="H975" s="16"/>
      <c r="I975" s="44"/>
      <c r="L975" s="16"/>
      <c r="M975" s="44"/>
      <c r="V975" s="16"/>
      <c r="W975" s="16"/>
      <c r="X975" s="16"/>
      <c r="Y975" s="16"/>
      <c r="Z975" s="16"/>
      <c r="AC975" s="44"/>
      <c r="AD975" s="44"/>
      <c r="AE975" s="44"/>
      <c r="AF975" s="44"/>
    </row>
    <row r="976" spans="4:32" x14ac:dyDescent="0.25">
      <c r="D976" s="16"/>
      <c r="E976" s="44"/>
      <c r="H976" s="16"/>
      <c r="I976" s="44"/>
      <c r="L976" s="16"/>
      <c r="M976" s="44"/>
      <c r="V976" s="16"/>
      <c r="W976" s="16"/>
      <c r="X976" s="16"/>
      <c r="Y976" s="16"/>
      <c r="Z976" s="16"/>
      <c r="AC976" s="44"/>
      <c r="AD976" s="44"/>
      <c r="AE976" s="44"/>
      <c r="AF976" s="44"/>
    </row>
    <row r="977" spans="4:32" x14ac:dyDescent="0.25">
      <c r="D977" s="16"/>
      <c r="E977" s="44"/>
      <c r="H977" s="16"/>
      <c r="I977" s="44"/>
      <c r="L977" s="16"/>
      <c r="M977" s="44"/>
      <c r="V977" s="16"/>
      <c r="W977" s="16"/>
      <c r="X977" s="16"/>
      <c r="Y977" s="16"/>
      <c r="Z977" s="16"/>
      <c r="AC977" s="44"/>
      <c r="AD977" s="44"/>
      <c r="AE977" s="44"/>
      <c r="AF977" s="44"/>
    </row>
    <row r="978" spans="4:32" x14ac:dyDescent="0.25">
      <c r="D978" s="16"/>
      <c r="E978" s="44"/>
      <c r="H978" s="16"/>
      <c r="I978" s="44"/>
      <c r="L978" s="16"/>
      <c r="M978" s="44"/>
      <c r="V978" s="16"/>
      <c r="W978" s="16"/>
      <c r="X978" s="16"/>
      <c r="Y978" s="16"/>
      <c r="Z978" s="16"/>
      <c r="AC978" s="44"/>
      <c r="AD978" s="44"/>
      <c r="AE978" s="44"/>
      <c r="AF978" s="44"/>
    </row>
    <row r="979" spans="4:32" x14ac:dyDescent="0.25">
      <c r="D979" s="16"/>
      <c r="E979" s="44"/>
      <c r="H979" s="16"/>
      <c r="I979" s="44"/>
      <c r="L979" s="16"/>
      <c r="M979" s="44"/>
      <c r="V979" s="16"/>
      <c r="W979" s="16"/>
      <c r="X979" s="16"/>
      <c r="Y979" s="16"/>
      <c r="Z979" s="16"/>
      <c r="AC979" s="44"/>
      <c r="AD979" s="44"/>
      <c r="AE979" s="44"/>
      <c r="AF979" s="44"/>
    </row>
    <row r="980" spans="4:32" x14ac:dyDescent="0.25">
      <c r="D980" s="16"/>
      <c r="E980" s="44"/>
      <c r="H980" s="16"/>
      <c r="I980" s="44"/>
      <c r="L980" s="16"/>
      <c r="M980" s="44"/>
      <c r="V980" s="16"/>
      <c r="W980" s="16"/>
      <c r="X980" s="16"/>
      <c r="Y980" s="16"/>
      <c r="Z980" s="16"/>
      <c r="AC980" s="44"/>
      <c r="AD980" s="44"/>
      <c r="AE980" s="44"/>
      <c r="AF980" s="44"/>
    </row>
    <row r="981" spans="4:32" x14ac:dyDescent="0.25">
      <c r="D981" s="16"/>
      <c r="E981" s="44"/>
      <c r="H981" s="16"/>
      <c r="I981" s="44"/>
      <c r="L981" s="16"/>
      <c r="M981" s="44"/>
      <c r="V981" s="16"/>
      <c r="W981" s="16"/>
      <c r="X981" s="16"/>
      <c r="Y981" s="16"/>
      <c r="Z981" s="16"/>
      <c r="AC981" s="44"/>
      <c r="AD981" s="44"/>
      <c r="AE981" s="44"/>
      <c r="AF981" s="44"/>
    </row>
    <row r="982" spans="4:32" x14ac:dyDescent="0.25">
      <c r="D982" s="16"/>
      <c r="E982" s="44"/>
      <c r="H982" s="16"/>
      <c r="I982" s="44"/>
      <c r="L982" s="16"/>
      <c r="M982" s="44"/>
      <c r="V982" s="16"/>
      <c r="W982" s="16"/>
      <c r="X982" s="16"/>
      <c r="Y982" s="16"/>
      <c r="Z982" s="16"/>
      <c r="AC982" s="44"/>
      <c r="AD982" s="44"/>
      <c r="AE982" s="44"/>
      <c r="AF982" s="44"/>
    </row>
    <row r="983" spans="4:32" x14ac:dyDescent="0.25">
      <c r="D983" s="16"/>
      <c r="E983" s="44"/>
      <c r="H983" s="16"/>
      <c r="I983" s="44"/>
      <c r="L983" s="16"/>
      <c r="M983" s="44"/>
      <c r="V983" s="16"/>
      <c r="W983" s="16"/>
      <c r="X983" s="16"/>
      <c r="Y983" s="16"/>
      <c r="Z983" s="16"/>
      <c r="AC983" s="44"/>
      <c r="AD983" s="44"/>
      <c r="AE983" s="44"/>
      <c r="AF983" s="44"/>
    </row>
    <row r="984" spans="4:32" x14ac:dyDescent="0.25">
      <c r="D984" s="16"/>
      <c r="E984" s="44"/>
      <c r="H984" s="16"/>
      <c r="I984" s="44"/>
      <c r="L984" s="16"/>
      <c r="M984" s="44"/>
      <c r="V984" s="16"/>
      <c r="W984" s="16"/>
      <c r="X984" s="16"/>
      <c r="Y984" s="16"/>
      <c r="Z984" s="16"/>
      <c r="AC984" s="44"/>
      <c r="AD984" s="44"/>
      <c r="AE984" s="44"/>
      <c r="AF984" s="44"/>
    </row>
    <row r="985" spans="4:32" x14ac:dyDescent="0.25">
      <c r="D985" s="16"/>
      <c r="E985" s="44"/>
      <c r="H985" s="16"/>
      <c r="I985" s="44"/>
      <c r="L985" s="16"/>
      <c r="M985" s="44"/>
      <c r="V985" s="16"/>
      <c r="W985" s="16"/>
      <c r="X985" s="16"/>
      <c r="Y985" s="16"/>
      <c r="Z985" s="16"/>
      <c r="AC985" s="44"/>
      <c r="AD985" s="44"/>
      <c r="AE985" s="44"/>
      <c r="AF985" s="44"/>
    </row>
    <row r="986" spans="4:32" x14ac:dyDescent="0.25">
      <c r="D986" s="16"/>
      <c r="E986" s="44"/>
      <c r="H986" s="16"/>
      <c r="I986" s="44"/>
      <c r="L986" s="16"/>
      <c r="M986" s="44"/>
      <c r="V986" s="16"/>
      <c r="W986" s="16"/>
      <c r="X986" s="16"/>
      <c r="Y986" s="16"/>
      <c r="Z986" s="16"/>
      <c r="AC986" s="44"/>
      <c r="AD986" s="44"/>
      <c r="AE986" s="44"/>
      <c r="AF986" s="44"/>
    </row>
    <row r="987" spans="4:32" x14ac:dyDescent="0.25">
      <c r="D987" s="16"/>
      <c r="E987" s="44"/>
      <c r="H987" s="16"/>
      <c r="I987" s="44"/>
      <c r="L987" s="16"/>
      <c r="M987" s="44"/>
      <c r="V987" s="16"/>
      <c r="W987" s="16"/>
      <c r="X987" s="16"/>
      <c r="Y987" s="16"/>
      <c r="Z987" s="16"/>
      <c r="AC987" s="44"/>
      <c r="AD987" s="44"/>
      <c r="AE987" s="44"/>
      <c r="AF987" s="44"/>
    </row>
    <row r="988" spans="4:32" x14ac:dyDescent="0.25">
      <c r="D988" s="16"/>
      <c r="E988" s="44"/>
      <c r="H988" s="16"/>
      <c r="I988" s="44"/>
      <c r="L988" s="16"/>
      <c r="M988" s="44"/>
      <c r="V988" s="16"/>
      <c r="W988" s="16"/>
      <c r="X988" s="16"/>
      <c r="Y988" s="16"/>
      <c r="Z988" s="16"/>
      <c r="AC988" s="44"/>
      <c r="AD988" s="44"/>
      <c r="AE988" s="44"/>
      <c r="AF988" s="44"/>
    </row>
    <row r="989" spans="4:32" x14ac:dyDescent="0.25">
      <c r="D989" s="16"/>
      <c r="E989" s="44"/>
      <c r="H989" s="16"/>
      <c r="I989" s="44"/>
      <c r="L989" s="16"/>
      <c r="M989" s="44"/>
      <c r="V989" s="16"/>
      <c r="W989" s="16"/>
      <c r="X989" s="16"/>
      <c r="Y989" s="16"/>
      <c r="Z989" s="16"/>
      <c r="AC989" s="44"/>
      <c r="AD989" s="44"/>
      <c r="AE989" s="44"/>
      <c r="AF989" s="44"/>
    </row>
    <row r="990" spans="4:32" x14ac:dyDescent="0.25">
      <c r="D990" s="16"/>
      <c r="E990" s="44"/>
      <c r="H990" s="16"/>
      <c r="I990" s="44"/>
      <c r="L990" s="16"/>
      <c r="M990" s="44"/>
      <c r="V990" s="16"/>
      <c r="W990" s="16"/>
      <c r="X990" s="16"/>
      <c r="Y990" s="16"/>
      <c r="Z990" s="16"/>
      <c r="AC990" s="44"/>
      <c r="AD990" s="44"/>
      <c r="AE990" s="44"/>
      <c r="AF990" s="44"/>
    </row>
    <row r="991" spans="4:32" x14ac:dyDescent="0.25">
      <c r="D991" s="16"/>
      <c r="E991" s="44"/>
      <c r="H991" s="16"/>
      <c r="I991" s="44"/>
      <c r="L991" s="16"/>
      <c r="M991" s="44"/>
      <c r="V991" s="16"/>
      <c r="W991" s="16"/>
      <c r="X991" s="16"/>
      <c r="Y991" s="16"/>
      <c r="Z991" s="16"/>
      <c r="AC991" s="44"/>
      <c r="AD991" s="44"/>
      <c r="AE991" s="44"/>
      <c r="AF991" s="44"/>
    </row>
    <row r="992" spans="4:32" x14ac:dyDescent="0.25">
      <c r="D992" s="16"/>
      <c r="E992" s="44"/>
      <c r="H992" s="16"/>
      <c r="I992" s="44"/>
      <c r="L992" s="16"/>
      <c r="M992" s="44"/>
      <c r="V992" s="16"/>
      <c r="W992" s="16"/>
      <c r="X992" s="16"/>
      <c r="Y992" s="16"/>
      <c r="Z992" s="16"/>
      <c r="AC992" s="44"/>
      <c r="AD992" s="44"/>
      <c r="AE992" s="44"/>
      <c r="AF992" s="44"/>
    </row>
    <row r="993" spans="4:32" x14ac:dyDescent="0.25">
      <c r="D993" s="16"/>
      <c r="E993" s="44"/>
      <c r="H993" s="16"/>
      <c r="I993" s="44"/>
      <c r="L993" s="16"/>
      <c r="M993" s="44"/>
      <c r="V993" s="16"/>
      <c r="W993" s="16"/>
      <c r="X993" s="16"/>
      <c r="Y993" s="16"/>
      <c r="Z993" s="16"/>
      <c r="AC993" s="44"/>
      <c r="AD993" s="44"/>
      <c r="AE993" s="44"/>
      <c r="AF993" s="44"/>
    </row>
    <row r="994" spans="4:32" x14ac:dyDescent="0.25">
      <c r="D994" s="16"/>
      <c r="E994" s="44"/>
      <c r="H994" s="16"/>
      <c r="I994" s="44"/>
      <c r="L994" s="16"/>
      <c r="M994" s="44"/>
      <c r="V994" s="16"/>
      <c r="W994" s="16"/>
      <c r="X994" s="16"/>
      <c r="Y994" s="16"/>
      <c r="Z994" s="16"/>
      <c r="AC994" s="44"/>
      <c r="AD994" s="44"/>
      <c r="AE994" s="44"/>
      <c r="AF994" s="44"/>
    </row>
    <row r="995" spans="4:32" x14ac:dyDescent="0.25">
      <c r="D995" s="16"/>
      <c r="E995" s="44"/>
      <c r="H995" s="16"/>
      <c r="I995" s="44"/>
      <c r="L995" s="16"/>
      <c r="M995" s="44"/>
      <c r="V995" s="16"/>
      <c r="W995" s="16"/>
      <c r="X995" s="16"/>
      <c r="Y995" s="16"/>
      <c r="Z995" s="16"/>
      <c r="AC995" s="44"/>
      <c r="AD995" s="44"/>
      <c r="AE995" s="44"/>
      <c r="AF995" s="44"/>
    </row>
    <row r="996" spans="4:32" x14ac:dyDescent="0.25">
      <c r="D996" s="16"/>
      <c r="E996" s="44"/>
      <c r="H996" s="16"/>
      <c r="I996" s="44"/>
      <c r="L996" s="16"/>
      <c r="M996" s="44"/>
      <c r="V996" s="16"/>
      <c r="W996" s="16"/>
      <c r="X996" s="16"/>
      <c r="Y996" s="16"/>
      <c r="Z996" s="16"/>
      <c r="AC996" s="44"/>
      <c r="AD996" s="44"/>
      <c r="AE996" s="44"/>
      <c r="AF996" s="44"/>
    </row>
    <row r="997" spans="4:32" x14ac:dyDescent="0.25">
      <c r="D997" s="16"/>
      <c r="E997" s="44"/>
      <c r="H997" s="16"/>
      <c r="I997" s="44"/>
      <c r="L997" s="16"/>
      <c r="M997" s="44"/>
      <c r="V997" s="16"/>
      <c r="W997" s="16"/>
      <c r="X997" s="16"/>
      <c r="Y997" s="16"/>
      <c r="Z997" s="16"/>
      <c r="AC997" s="44"/>
      <c r="AD997" s="44"/>
      <c r="AE997" s="44"/>
      <c r="AF997" s="44"/>
    </row>
    <row r="998" spans="4:32" x14ac:dyDescent="0.25">
      <c r="D998" s="16"/>
      <c r="E998" s="44"/>
      <c r="H998" s="16"/>
      <c r="I998" s="44"/>
      <c r="L998" s="16"/>
      <c r="M998" s="44"/>
      <c r="V998" s="16"/>
      <c r="W998" s="16"/>
      <c r="X998" s="16"/>
      <c r="Y998" s="16"/>
      <c r="Z998" s="16"/>
      <c r="AC998" s="44"/>
      <c r="AD998" s="44"/>
      <c r="AE998" s="44"/>
      <c r="AF998" s="44"/>
    </row>
    <row r="999" spans="4:32" x14ac:dyDescent="0.25">
      <c r="D999" s="16"/>
      <c r="E999" s="44"/>
      <c r="H999" s="16"/>
      <c r="I999" s="44"/>
      <c r="L999" s="16"/>
      <c r="M999" s="44"/>
      <c r="V999" s="16"/>
      <c r="W999" s="16"/>
      <c r="X999" s="16"/>
      <c r="Y999" s="16"/>
      <c r="Z999" s="16"/>
      <c r="AC999" s="44"/>
      <c r="AD999" s="44"/>
      <c r="AE999" s="44"/>
      <c r="AF999" s="44"/>
    </row>
    <row r="1000" spans="4:32" x14ac:dyDescent="0.25">
      <c r="D1000" s="16"/>
      <c r="E1000" s="44"/>
      <c r="H1000" s="16"/>
      <c r="I1000" s="44"/>
      <c r="L1000" s="16"/>
      <c r="M1000" s="44"/>
      <c r="V1000" s="16"/>
      <c r="W1000" s="16"/>
      <c r="X1000" s="16"/>
      <c r="Y1000" s="16"/>
      <c r="Z1000" s="16"/>
      <c r="AC1000" s="44"/>
      <c r="AD1000" s="44"/>
      <c r="AE1000" s="44"/>
      <c r="AF1000" s="44"/>
    </row>
    <row r="1001" spans="4:32" x14ac:dyDescent="0.25">
      <c r="D1001" s="16"/>
      <c r="E1001" s="44"/>
      <c r="H1001" s="16"/>
      <c r="I1001" s="44"/>
      <c r="L1001" s="16"/>
      <c r="M1001" s="44"/>
      <c r="V1001" s="16"/>
      <c r="W1001" s="16"/>
      <c r="X1001" s="16"/>
      <c r="Y1001" s="16"/>
      <c r="Z1001" s="16"/>
      <c r="AC1001" s="44"/>
      <c r="AD1001" s="44"/>
      <c r="AE1001" s="44"/>
      <c r="AF1001" s="44"/>
    </row>
    <row r="1002" spans="4:32" x14ac:dyDescent="0.25">
      <c r="D1002" s="16"/>
      <c r="E1002" s="44"/>
      <c r="H1002" s="16"/>
      <c r="I1002" s="44"/>
      <c r="L1002" s="16"/>
      <c r="M1002" s="44"/>
      <c r="V1002" s="16"/>
      <c r="W1002" s="16"/>
      <c r="X1002" s="16"/>
      <c r="Y1002" s="16"/>
      <c r="Z1002" s="16"/>
      <c r="AC1002" s="44"/>
      <c r="AD1002" s="44"/>
      <c r="AE1002" s="44"/>
      <c r="AF1002" s="44"/>
    </row>
    <row r="1003" spans="4:32" x14ac:dyDescent="0.25">
      <c r="D1003" s="16"/>
      <c r="E1003" s="44"/>
      <c r="H1003" s="16"/>
      <c r="I1003" s="44"/>
      <c r="L1003" s="16"/>
      <c r="M1003" s="44"/>
      <c r="V1003" s="16"/>
      <c r="W1003" s="16"/>
      <c r="X1003" s="16"/>
      <c r="Y1003" s="16"/>
      <c r="Z1003" s="16"/>
      <c r="AC1003" s="44"/>
      <c r="AD1003" s="44"/>
      <c r="AE1003" s="44"/>
      <c r="AF1003" s="44"/>
    </row>
  </sheetData>
  <conditionalFormatting sqref="G4:I5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M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E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S6" r:id="rId1" tooltip="Show report for CAK10096.1" display="https://www.ncbi.nlm.nih.gov/protein/CAK10096.1?report=genbank&amp;log$=prottop&amp;blast_rank=25&amp;RID=A67RS1TS014" xr:uid="{00000000-0004-0000-0400-000000000000}"/>
    <hyperlink ref="S5" r:id="rId2" tooltip="Show report for CAC47834.1" display="https://www.ncbi.nlm.nih.gov/protein/CAC47834.1?report=genbank&amp;log$=prottop&amp;blast_rank=1&amp;RID=A67YY9CW016" xr:uid="{00000000-0004-0000-0400-000001000000}"/>
    <hyperlink ref="S8" r:id="rId3" tooltip="Show report for BAB50661.1" display="https://www.ncbi.nlm.nih.gov/protein/BAB50661.1?report=genbank&amp;log$=prottop&amp;blast_rank=1&amp;RID=A683W4D7016" xr:uid="{00000000-0004-0000-0400-000002000000}"/>
    <hyperlink ref="S7" r:id="rId4" tooltip="Show report for AAK88429.2" display="https://www.ncbi.nlm.nih.gov/protein/AAK88429.2?report=genbank&amp;log$=prottop&amp;blast_rank=1&amp;RID=A6866T62014" xr:uid="{00000000-0004-0000-0400-000003000000}"/>
    <hyperlink ref="S9" r:id="rId5" tooltip="Show report for CAF26670.1" display="https://www.ncbi.nlm.nih.gov/protein/CAF26670.1?report=genbank&amp;log$=prottop&amp;blast_rank=2&amp;RID=A6890A67016" xr:uid="{00000000-0004-0000-0400-000004000000}"/>
    <hyperlink ref="S10" r:id="rId6" tooltip="Show report for ABS13859.1" display="https://www.ncbi.nlm.nih.gov/protein/ABS13859.1?report=genbank&amp;log$=prottop&amp;blast_rank=7&amp;RID=A68A5TUR016" xr:uid="{00000000-0004-0000-0400-000005000000}"/>
    <hyperlink ref="S11" r:id="rId7" tooltip="Show report for AAL51463.1" display="https://www.ncbi.nlm.nih.gov/protein/AAL51463.1?report=genbank&amp;log$=prottop&amp;blast_rank=11&amp;RID=A68FEFR2016" xr:uid="{00000000-0004-0000-0400-000006000000}"/>
    <hyperlink ref="S12" r:id="rId8" tooltip="Show report for ABS67475.1" display="https://www.ncbi.nlm.nih.gov/protein/ABS67475.1?report=genbank&amp;log$=prottop&amp;blast_rank=2&amp;RID=A68G79KG014" xr:uid="{00000000-0004-0000-0400-000007000000}"/>
    <hyperlink ref="S13" r:id="rId9" tooltip="Show report for ABD86125.1" display="https://www.ncbi.nlm.nih.gov/protein/ABD86125.1?report=genbank&amp;log$=prottop&amp;blast_rank=4&amp;RID=A6900ZT7016" xr:uid="{00000000-0004-0000-0400-000008000000}"/>
    <hyperlink ref="S14" r:id="rId10" tooltip="Show report for ABE61398.1" display="https://www.ncbi.nlm.nih.gov/protein/ABE61398.1?report=genbank&amp;log$=prottop&amp;blast_rank=1&amp;RID=A693598N01R" xr:uid="{00000000-0004-0000-0400-000009000000}"/>
    <hyperlink ref="S15" r:id="rId11" tooltip="Show report for AND93254.1" display="https://www.ncbi.nlm.nih.gov/protein/AND93254.1?report=genbank&amp;log$=prottop&amp;blast_rank=1&amp;RID=A69423F301R" xr:uid="{00000000-0004-0000-0400-00000A000000}"/>
    <hyperlink ref="S16" r:id="rId12" tooltip="Show report for ABS63311.1" display="https://www.ncbi.nlm.nih.gov/protein/ABS63311.1?report=genbank&amp;log$=prottop&amp;blast_rank=1&amp;RID=A69FNWES016" xr:uid="{00000000-0004-0000-0400-00000B000000}"/>
    <hyperlink ref="S17" r:id="rId13" tooltip="Show report for YP_002516294.1" display="https://www.ncbi.nlm.nih.gov/protein/YP_002516294.1?report=genbank&amp;log$=prottop&amp;blast_rank=1&amp;RID=A69J5STK016" xr:uid="{00000000-0004-0000-0400-00000C000000}"/>
    <hyperlink ref="S18" r:id="rId14" tooltip="Show report for ABI66142.1" display="https://www.ncbi.nlm.nih.gov/protein/ABI66142.1?report=genbank&amp;log$=prottop&amp;blast_rank=1&amp;RID=A69KZPMF016" xr:uid="{00000000-0004-0000-0400-00000D000000}"/>
    <hyperlink ref="S19" r:id="rId15" tooltip="Show report for ABI78405.1" display="https://www.ncbi.nlm.nih.gov/protein/ABI78405.1?report=genbank&amp;log$=prottop&amp;blast_rank=1&amp;RID=A69VSYFJ014" xr:uid="{00000000-0004-0000-0400-00000E000000}"/>
    <hyperlink ref="S20" r:id="rId16" tooltip="Show report for ABL70264.1" display="https://www.ncbi.nlm.nih.gov/protein/ABL70264.1?report=genbank&amp;log$=prottop&amp;blast_rank=1&amp;RID=A6AN4CZE016" xr:uid="{00000000-0004-0000-0400-00000F000000}"/>
    <hyperlink ref="S21" r:id="rId17" tooltip="Show report for ABA80014.1" display="https://www.ncbi.nlm.nih.gov/protein/ABA80014.1?report=genbank&amp;log$=prottop&amp;blast_rank=1&amp;RID=A6ATE2KM016" xr:uid="{00000000-0004-0000-0400-000010000000}"/>
    <hyperlink ref="S22" r:id="rId18" tooltip="Show report for WP_011454137.1" display="https://www.ncbi.nlm.nih.gov/protein/WP_011454137.1?report=genbank&amp;log$=prottop&amp;blast_rank=1&amp;RID=A6BNSCX201R" xr:uid="{00000000-0004-0000-0400-000011000000}"/>
    <hyperlink ref="S23" r:id="rId19" tooltip="Show report for SFF98954.1" display="https://www.ncbi.nlm.nih.gov/protein/SFF98954.1?report=genbank&amp;log$=prottop&amp;blast_rank=1&amp;RID=A6BT9Z09014" xr:uid="{00000000-0004-0000-0400-000012000000}"/>
    <hyperlink ref="S24" r:id="rId20" tooltip="Show report for AAV94244.1" display="https://www.ncbi.nlm.nih.gov/protein/AAV94244.1?report=genbank&amp;log$=prottop&amp;blast_rank=1&amp;RID=A6BZEUNS014" xr:uid="{00000000-0004-0000-0400-000013000000}"/>
    <hyperlink ref="S25" r:id="rId21" tooltip="Show report for BAE49104.1" display="https://www.ncbi.nlm.nih.gov/protein/BAE49104.1?report=genbank&amp;log$=prottop&amp;blast_rank=1&amp;RID=A6C8J9HP014" xr:uid="{00000000-0004-0000-0400-000014000000}"/>
    <hyperlink ref="S26" r:id="rId22" tooltip="Show report for ABC23250.1" display="https://www.ncbi.nlm.nih.gov/protein/ABC23250.1?report=genbank&amp;log$=prottop&amp;blast_rank=1&amp;RID=A6CAWZUK016" xr:uid="{00000000-0004-0000-0400-000015000000}"/>
    <hyperlink ref="S28" r:id="rId23" tooltip="Show report for A5FUT7.1" display="https://www.ncbi.nlm.nih.gov/protein/A5FUT7.1?report=genbank&amp;log$=prottop&amp;blast_rank=1&amp;RID=A6CFTJUN01R" xr:uid="{00000000-0004-0000-0400-000016000000}"/>
    <hyperlink ref="S29" r:id="rId24" tooltip="Show report for ABI62147.2" display="https://www.ncbi.nlm.nih.gov/protein/ABI62147.2?report=genbank&amp;log$=prottop&amp;blast_rank=1&amp;RID=A6CH917A01R" xr:uid="{00000000-0004-0000-0400-000017000000}"/>
    <hyperlink ref="S46" r:id="rId25" tooltip="Show report for NP_416989.1" display="https://www.ncbi.nlm.nih.gov/protein/NP_416989.1?report=genbank&amp;log$=prottop&amp;blast_rank=1&amp;RID=A6CUUZ2R01R" xr:uid="{00000000-0004-0000-0400-000018000000}"/>
    <hyperlink ref="S30" r:id="rId26" tooltip="Show report for ABC63091.1" display="https://www.ncbi.nlm.nih.gov/protein/ABC63091.1?report=genbank&amp;log$=prottop&amp;blast_rank=1&amp;RID=A6DFUUK1014" xr:uid="{00000000-0004-0000-0400-000019000000}"/>
    <hyperlink ref="S31" r:id="rId27" tooltip="Show report for ABD26344.1" display="https://www.ncbi.nlm.nih.gov/protein/ABD26344.1?report=genbank&amp;log$=prottop&amp;blast_rank=1&amp;RID=A6DJXZVD016" xr:uid="{00000000-0004-0000-0400-00001A000000}"/>
    <hyperlink ref="S32" r:id="rId28" tooltip="Show report for ABF53507.1" display="https://www.ncbi.nlm.nih.gov/protein/ABF53507.1?report=genbank&amp;log$=prottop&amp;blast_rank=1&amp;RID=A6EPN2VH016" xr:uid="{00000000-0004-0000-0400-00001B000000}"/>
    <hyperlink ref="S33" r:id="rId29" tooltip="Show report for AAV88816.2" display="https://www.ncbi.nlm.nih.gov/protein/AAV88816.2?report=genbank&amp;log$=prottop&amp;blast_rank=1&amp;RID=A6ERDSES014" xr:uid="{00000000-0004-0000-0400-00001C000000}"/>
    <hyperlink ref="S34" r:id="rId30" tooltip="Show report for ABQ66985.1" display="https://www.ncbi.nlm.nih.gov/protein/ABQ66985.1?report=genbank&amp;log$=prottop&amp;blast_rank=1&amp;RID=A6EX28WZ014" xr:uid="{00000000-0004-0000-0400-00001D000000}"/>
    <hyperlink ref="S35" r:id="rId31" tooltip="Show report for AAZ21798.1" display="https://www.ncbi.nlm.nih.gov/protein/AAZ21798.1?report=genbank&amp;log$=prottop&amp;blast_rank=1&amp;RID=A6F08CWA016" xr:uid="{00000000-0004-0000-0400-00001E000000}"/>
    <hyperlink ref="S39" r:id="rId32" tooltip="Show report for AAW70900.1" display="https://www.ncbi.nlm.nih.gov/protein/AAW70900.1?report=genbank&amp;log$=prottop&amp;blast_rank=1&amp;RID=A6FAGCK7014" xr:uid="{00000000-0004-0000-0400-00001F000000}"/>
    <hyperlink ref="S40" r:id="rId33" tooltip="Show report for CAI28129.1" display="https://www.ncbi.nlm.nih.gov/protein/CAI28129.1?report=genbank&amp;log$=prottop&amp;blast_rank=1&amp;RID=A6FCRA5F016" xr:uid="{00000000-0004-0000-0400-000020000000}"/>
    <hyperlink ref="S41" r:id="rId34" tooltip="Show report for ABB86342.1" display="https://www.ncbi.nlm.nih.gov/protein/ABB86342.1?report=genbank&amp;log$=prottop&amp;blast_rank=1&amp;RID=A6FK5NMJ014" xr:uid="{00000000-0004-0000-0400-000021000000}"/>
    <hyperlink ref="S42" r:id="rId35" tooltip="Show report for BAF70405.1" display="https://www.ncbi.nlm.nih.gov/protein/BAF70405.1?report=genbank&amp;log$=prottop&amp;blast_rank=2&amp;RID=A6FSAPB1016" xr:uid="{00000000-0004-0000-0400-000022000000}"/>
    <hyperlink ref="S43" r:id="rId36" tooltip="Show report for EAT98162.1" display="https://www.ncbi.nlm.nih.gov/protein/EAT98162.1?report=genbank&amp;log$=prottop&amp;blast_rank=1&amp;RID=A6FTE0MB016" xr:uid="{00000000-0004-0000-0400-000023000000}"/>
    <hyperlink ref="S45" r:id="rId37" tooltip="Show report for AAN54207.1" display="https://www.ncbi.nlm.nih.gov/protein/AAN54207.1?report=genbank&amp;log$=prottop&amp;blast_rank=1&amp;RID=A6KTXMDW014" xr:uid="{00000000-0004-0000-0400-000024000000}"/>
    <hyperlink ref="S44" r:id="rId38" tooltip="Show report for AAN66856.1" display="https://www.ncbi.nlm.nih.gov/protein/AAN66856.1?report=genbank&amp;log$=prottop&amp;blast_rank=1&amp;RID=A6KZX9CE014" xr:uid="{00000000-0004-0000-0400-000025000000}"/>
    <hyperlink ref="S47" r:id="rId39" tooltip="Show report for AAZ45005.1" display="https://www.ncbi.nlm.nih.gov/protein/AAZ45005.1?report=genbank&amp;log$=prottop&amp;blast_rank=1&amp;RID=A6PRJMCF014" xr:uid="{00000000-0004-0000-0400-000026000000}"/>
    <hyperlink ref="S48" r:id="rId40" tooltip="Show report for ABF76927.1" display="https://www.ncbi.nlm.nih.gov/protein/ABF76927.1?report=genbank&amp;log$=prottop&amp;blast_rank=1&amp;RID=A6PUPS52014" xr:uid="{00000000-0004-0000-0400-000027000000}"/>
    <hyperlink ref="S49" r:id="rId41" tooltip="Show report for ABB31474.2" display="https://www.ncbi.nlm.nih.gov/protein/ABB31474.2?report=genbank&amp;log$=prottop&amp;blast_rank=1&amp;RID=A6R73YY2014" xr:uid="{00000000-0004-0000-0400-000028000000}"/>
    <hyperlink ref="S4" r:id="rId42" tooltip="Show report for AGG73595.1" xr:uid="{00000000-0004-0000-0400-000029000000}"/>
    <hyperlink ref="Z4" r:id="rId43" tooltip="Show report for AGG73595.1" display="https://www.ncbi.nlm.nih.gov/protein/AGG73595.1?report=genbank&amp;log$=prottop&amp;blast_rank=1&amp;RID=AHB0NAUP016" xr:uid="{00000000-0004-0000-0400-00002A000000}"/>
    <hyperlink ref="Z5" r:id="rId44" tooltip="Show report for CAC45588.1" display="https://www.ncbi.nlm.nih.gov/protein/CAC45588.1?report=genbank&amp;log$=prottop&amp;blast_rank=1&amp;RID=AHB4W40Z016" xr:uid="{00000000-0004-0000-0400-00002B000000}"/>
    <hyperlink ref="Z6" r:id="rId45" tooltip="Show report for CAK06930.1" display="https://www.ncbi.nlm.nih.gov/protein/CAK06930.1?report=genbank&amp;log$=prottop&amp;blast_rank=1&amp;RID=AHBDMJ9N014" xr:uid="{00000000-0004-0000-0400-00002C000000}"/>
    <hyperlink ref="Z7" r:id="rId46" tooltip="Show report for AAK86781.2" display="https://www.ncbi.nlm.nih.gov/protein/AAK86781.2?report=genbank&amp;log$=prottop&amp;blast_rank=1&amp;RID=AHC4X30A016" xr:uid="{00000000-0004-0000-0400-00002D000000}"/>
    <hyperlink ref="Z8" r:id="rId47" tooltip="Show report for BAB54098.1" display="https://www.ncbi.nlm.nih.gov/protein/BAB54098.1?report=genbank&amp;log$=prottop&amp;blast_rank=1&amp;RID=AHC9YV7F01R" xr:uid="{00000000-0004-0000-0400-00002E000000}"/>
    <hyperlink ref="Z10" r:id="rId48" tooltip="Show report for ABS15384.1" display="https://www.ncbi.nlm.nih.gov/protein/ABS15384.1?report=genbank&amp;log$=prottop&amp;blast_rank=1&amp;RID=AHCGYPPN014" xr:uid="{00000000-0004-0000-0400-00002F000000}"/>
    <hyperlink ref="Z11" r:id="rId49" tooltip="Show report for EEW88770.1" display="https://www.ncbi.nlm.nih.gov/protein/EEW88770.1?report=genbank&amp;log$=prottop&amp;blast_rank=1&amp;RID=AHCNFAJJ016" xr:uid="{00000000-0004-0000-0400-000030000000}"/>
    <hyperlink ref="Z12" r:id="rId50" tooltip="Show report for ABS68408.1" display="https://www.ncbi.nlm.nih.gov/protein/ABS68408.1?report=genbank&amp;log$=prottop&amp;blast_rank=1&amp;RID=AHCW9P40014" xr:uid="{00000000-0004-0000-0400-000031000000}"/>
    <hyperlink ref="Z13" r:id="rId51" tooltip="Show report for ABD87391.1" display="https://www.ncbi.nlm.nih.gov/protein/ABD87391.1?report=genbank&amp;log$=prottop&amp;blast_rank=1&amp;RID=AHD03FPC01R" xr:uid="{00000000-0004-0000-0400-000032000000}"/>
    <hyperlink ref="Z14" r:id="rId52" tooltip="Show report for ABE62257.1" display="https://www.ncbi.nlm.nih.gov/protein/ABE62257.1?report=genbank&amp;log$=prottop&amp;blast_rank=1&amp;RID=AHD3SD3801R" xr:uid="{00000000-0004-0000-0400-000033000000}"/>
    <hyperlink ref="Z15" r:id="rId53" tooltip="Show report for AND92457.1" display="https://www.ncbi.nlm.nih.gov/protein/AND92457.1?report=genbank&amp;log$=prottop&amp;blast_rank=1&amp;RID=AHD7ZPMH01R" xr:uid="{00000000-0004-0000-0400-000034000000}"/>
    <hyperlink ref="Z16" r:id="rId54" tooltip="Show report for ABS62412.1" display="https://www.ncbi.nlm.nih.gov/protein/ABS62412.1?report=genbank&amp;log$=prottop&amp;blast_rank=1&amp;RID=AHDEFSXN01R" xr:uid="{00000000-0004-0000-0400-000035000000}"/>
    <hyperlink ref="Z23" r:id="rId55" tooltip="Show report for ABG32591.1" display="https://www.ncbi.nlm.nih.gov/protein/ABG32591.1?report=genbank&amp;log$=prottop&amp;blast_rank=1&amp;RID=AHE3HZYA014" xr:uid="{00000000-0004-0000-0400-000036000000}"/>
    <hyperlink ref="Z25" r:id="rId56" tooltip="Show report for BAE49691.1" display="https://www.ncbi.nlm.nih.gov/protein/BAE49691.1?report=genbank&amp;log$=prottop&amp;blast_rank=1&amp;RID=AHEA7NC5016" xr:uid="{00000000-0004-0000-0400-000037000000}"/>
    <hyperlink ref="Z28" r:id="rId57" tooltip="Show report for ABQ29969.1" display="https://www.ncbi.nlm.nih.gov/protein/ABQ29969.1?report=genbank&amp;log$=prottop&amp;blast_rank=1&amp;RID=AHEMA67001R" xr:uid="{00000000-0004-0000-0400-000038000000}"/>
    <hyperlink ref="Z29" r:id="rId58" tooltip="Show report for ABI61232.1" display="https://www.ncbi.nlm.nih.gov/protein/ABI61232.1?report=genbank&amp;log$=prottop&amp;blast_rank=1&amp;RID=AHEP9PXJ014" xr:uid="{00000000-0004-0000-0400-000039000000}"/>
    <hyperlink ref="Z32" r:id="rId59" tooltip="Show report for Q1GTJ0.1" display="https://www.ncbi.nlm.nih.gov/protein/Q1GTJ0.1?report=genbank&amp;log$=prottop&amp;blast_rank=1&amp;RID=AHEZW1TM016" xr:uid="{00000000-0004-0000-0400-00003A000000}"/>
    <hyperlink ref="Z37" r:id="rId60" tooltip="Show report for P16624.2" display="https://www.ncbi.nlm.nih.gov/protein/P16624.2?report=genbank&amp;log$=prottop&amp;blast_rank=1&amp;RID=AHG2NZZS016" xr:uid="{00000000-0004-0000-0400-00003B000000}"/>
    <hyperlink ref="Z43" r:id="rId61" tooltip="Show report for EAT98341.4" display="https://www.ncbi.nlm.nih.gov/protein/EAT98341.4?report=genbank&amp;log$=prottop&amp;blast_rank=1&amp;RID=AHGD8U7F016" xr:uid="{00000000-0004-0000-0400-00003C000000}"/>
    <hyperlink ref="Z48" r:id="rId62" tooltip="Show report for ABF78838.1" display="https://www.ncbi.nlm.nih.gov/protein/ABF78838.1?report=genbank&amp;log$=prottop&amp;blast_rank=1&amp;RID=AHGNWZH0014" xr:uid="{00000000-0004-0000-0400-00003D000000}"/>
    <hyperlink ref="Z50" r:id="rId63" tooltip="Show report for CAN92342.1" display="https://www.ncbi.nlm.nih.gov/protein/CAN92342.1?report=genbank&amp;log$=prottop&amp;blast_rank=1&amp;RID=AHGW5C64016" xr:uid="{00000000-0004-0000-0400-00003E000000}"/>
    <hyperlink ref="AG6" r:id="rId64" tooltip="Show report for CAK07529.1" display="https://www.ncbi.nlm.nih.gov/protein/CAK07529.1?report=genbank&amp;log$=prottop&amp;blast_rank=1&amp;RID=AC5SNXFS014" xr:uid="{00000000-0004-0000-0400-00003F000000}"/>
    <hyperlink ref="AG17" r:id="rId65" tooltip="Show report for YP_002516819.1" display="https://www.ncbi.nlm.nih.gov/protein/YP_002516819.1?report=genbank&amp;log$=prottop&amp;blast_rank=1&amp;RID=AC65N6K6016" xr:uid="{00000000-0004-0000-0400-000040000000}"/>
    <hyperlink ref="AG7" r:id="rId66" tooltip="Show report for AAK87488.1" display="https://www.ncbi.nlm.nih.gov/protein/AAK87488.1?report=genbank&amp;log$=prottop&amp;blast_rank=1&amp;RID=AC6K6DJE014" xr:uid="{00000000-0004-0000-0400-000041000000}"/>
    <hyperlink ref="AG8" r:id="rId67" tooltip="Show report for BAB48549.1" display="https://www.ncbi.nlm.nih.gov/protein/BAB48549.1?report=genbank&amp;log$=prottop&amp;blast_rank=1&amp;RID=AC7JRRZB016" xr:uid="{00000000-0004-0000-0400-000042000000}"/>
    <hyperlink ref="AG10" r:id="rId68" tooltip="Show report for ABS15070.1" display="https://www.ncbi.nlm.nih.gov/protein/ABS15070.1?report=genbank&amp;log$=prottop&amp;blast_rank=1&amp;RID=AC8289K7016" xr:uid="{00000000-0004-0000-0400-000043000000}"/>
    <hyperlink ref="AG11" r:id="rId69" tooltip="Show report for AAL52275.1" display="https://www.ncbi.nlm.nih.gov/protein/AAL52275.1?report=genbank&amp;log$=prottop&amp;blast_rank=1&amp;RID=AC8AYWA5016" xr:uid="{00000000-0004-0000-0400-000044000000}"/>
    <hyperlink ref="AG12" r:id="rId70" tooltip="Show report for ABS69459.1" display="https://www.ncbi.nlm.nih.gov/protein/ABS69459.1?report=genbank&amp;log$=prottop&amp;blast_rank=1&amp;RID=AC8S8XSS016" xr:uid="{00000000-0004-0000-0400-000045000000}"/>
    <hyperlink ref="AG13" r:id="rId71" tooltip="Show report for ABD88046.1" display="https://www.ncbi.nlm.nih.gov/protein/ABD88046.1?report=genbank&amp;log$=prottop&amp;blast_rank=1&amp;RID=AC8Y809U014" xr:uid="{00000000-0004-0000-0400-000046000000}"/>
    <hyperlink ref="AG14" r:id="rId72" tooltip="Show report for ABE62568.1" display="https://www.ncbi.nlm.nih.gov/protein/ABE62568.1?report=genbank&amp;log$=prottop&amp;blast_rank=1&amp;RID=AC941CS3014" xr:uid="{00000000-0004-0000-0400-000047000000}"/>
    <hyperlink ref="AG15" r:id="rId73" tooltip="Show report for BAC50027.1" display="https://www.ncbi.nlm.nih.gov/protein/BAC50027.1?report=genbank&amp;log$=prottop&amp;blast_rank=1&amp;RID=AC9D4T10014" xr:uid="{00000000-0004-0000-0400-000048000000}"/>
    <hyperlink ref="AG16" r:id="rId74" tooltip="Show report for ABS64618.1" display="https://www.ncbi.nlm.nih.gov/protein/ABS64618.1?report=genbank&amp;log$=prottop&amp;blast_rank=1&amp;RID=AC9JTMX9016" xr:uid="{00000000-0004-0000-0400-000049000000}"/>
    <hyperlink ref="AG18" r:id="rId75" tooltip="Show report for ABI66876.1" display="https://www.ncbi.nlm.nih.gov/protein/ABI66876.1?report=genbank&amp;log$=prottop&amp;blast_rank=1&amp;RID=AC9UZTCS016" xr:uid="{00000000-0004-0000-0400-00004A000000}"/>
    <hyperlink ref="AG19" r:id="rId76" tooltip="Show report for ABI75386.1" display="https://www.ncbi.nlm.nih.gov/protein/ABI75386.1?report=genbank&amp;log$=prottop&amp;blast_rank=1&amp;RID=AC9ZY4SU014" xr:uid="{00000000-0004-0000-0400-00004B000000}"/>
    <hyperlink ref="AG21" r:id="rId77" tooltip="Show report for ABA79209.1" display="https://www.ncbi.nlm.nih.gov/protein/ABA79209.1?report=genbank&amp;log$=prottop&amp;blast_rank=1&amp;RID=ACAK5JRK016" xr:uid="{00000000-0004-0000-0400-00004C000000}"/>
    <hyperlink ref="AG26" r:id="rId78" tooltip="Show report for ABC24289.1" display="https://www.ncbi.nlm.nih.gov/protein/ABC24289.1?report=genbank&amp;log$=prottop&amp;blast_rank=1&amp;RID=ACAVEHAS016" xr:uid="{00000000-0004-0000-0400-00004D000000}"/>
    <hyperlink ref="AG27" r:id="rId79" tooltip="Show report for AAW60490.1" display="https://www.ncbi.nlm.nih.gov/protein/AAW60490.1?report=genbank&amp;log$=prottop&amp;blast_rank=1&amp;RID=ACB0R7C9016" xr:uid="{00000000-0004-0000-0400-00004E000000}"/>
    <hyperlink ref="AG28" r:id="rId80" tooltip="Show report for ABQ29787.1" display="https://www.ncbi.nlm.nih.gov/protein/ABQ29787.1?report=genbank&amp;log$=prottop&amp;blast_rank=1&amp;RID=ACB82H3B014" xr:uid="{00000000-0004-0000-0400-00004F000000}"/>
    <hyperlink ref="AG29" r:id="rId81" tooltip="Show report for ABI61093.1" display="https://www.ncbi.nlm.nih.gov/protein/ABI61093.1?report=genbank&amp;log$=prottop&amp;blast_rank=1&amp;RID=ACBGEGGZ014" xr:uid="{00000000-0004-0000-0400-000050000000}"/>
    <hyperlink ref="AG30" r:id="rId82" tooltip="Show report for ABC62304.1" display="https://www.ncbi.nlm.nih.gov/protein/ABC62304.1?report=genbank&amp;log$=prottop&amp;blast_rank=1&amp;RID=ACBPDD7X014" xr:uid="{00000000-0004-0000-0400-000051000000}"/>
    <hyperlink ref="AG31" r:id="rId83" tooltip="Show report for ABD27470.1" display="https://www.ncbi.nlm.nih.gov/protein/ABD27470.1?report=genbank&amp;log$=prottop&amp;blast_rank=1&amp;RID=ACBUYGVN014" xr:uid="{00000000-0004-0000-0400-000052000000}"/>
    <hyperlink ref="AG32" r:id="rId84" tooltip="Show report for ABF53394.1" display="https://www.ncbi.nlm.nih.gov/protein/ABF53394.1?report=genbank&amp;log$=prottop&amp;blast_rank=1&amp;RID=ACBYNVSN01R" xr:uid="{00000000-0004-0000-0400-000053000000}"/>
    <hyperlink ref="AG33" r:id="rId85" tooltip="Show report for AAV88757.2" display="https://www.ncbi.nlm.nih.gov/protein/AAV88757.2?report=genbank&amp;log$=prottop&amp;blast_rank=1&amp;RID=ACC18UUG016" xr:uid="{00000000-0004-0000-0400-000054000000}"/>
    <hyperlink ref="AG34" r:id="rId86" tooltip="Show report for ABQ70369.1" display="https://www.ncbi.nlm.nih.gov/protein/ABQ70369.1?report=genbank&amp;log$=prottop&amp;blast_rank=1&amp;RID=ACC5AU6Z014" xr:uid="{00000000-0004-0000-0400-000055000000}"/>
    <hyperlink ref="AG41" r:id="rId87" tooltip="Show report for AAV86785.1" display="https://www.ncbi.nlm.nih.gov/protein/AAV86785.1?report=genbank&amp;log$=prottop&amp;blast_rank=1&amp;RID=ACCTRG1D016" xr:uid="{00000000-0004-0000-0400-000056000000}"/>
    <hyperlink ref="AG43" r:id="rId88" tooltip="Show report for EAT97285.2" display="https://www.ncbi.nlm.nih.gov/protein/EAT97285.2?report=genbank&amp;log$=prottop&amp;blast_rank=1&amp;RID=ACCZCNCW014" xr:uid="{00000000-0004-0000-0400-000057000000}"/>
    <hyperlink ref="AG44" r:id="rId89" tooltip="Show report for AAN66488.1" display="https://www.ncbi.nlm.nih.gov/protein/AAN66488.1?report=genbank&amp;log$=prottop&amp;blast_rank=1&amp;RID=ACD267WK01R" xr:uid="{00000000-0004-0000-0400-000058000000}"/>
    <hyperlink ref="AG46" r:id="rId90" tooltip="Show report for NP_415177.4" display="https://www.ncbi.nlm.nih.gov/protein/NP_415177.4?report=genbank&amp;log$=prottop&amp;blast_rank=1&amp;RID=ACD6C9AA014" xr:uid="{00000000-0004-0000-0400-000059000000}"/>
    <hyperlink ref="AG48" r:id="rId91" tooltip="Show report for ABF77400.1" display="https://www.ncbi.nlm.nih.gov/protein/ABF77400.1?report=genbank&amp;log$=prottop&amp;blast_rank=1&amp;RID=ACDAUY9M01R" xr:uid="{00000000-0004-0000-0400-00005A000000}"/>
    <hyperlink ref="AG49" r:id="rId92" tooltip="Show report for ABB32983.2" display="https://www.ncbi.nlm.nih.gov/protein/ABB32983.2?report=genbank&amp;log$=prottop&amp;blast_rank=1&amp;RID=ACDCB3D001R" xr:uid="{00000000-0004-0000-0400-00005B000000}"/>
    <hyperlink ref="AG4" r:id="rId93" tooltip="Show report for AGG73595.1" xr:uid="{00000000-0004-0000-0400-00005C000000}"/>
    <hyperlink ref="AG5" r:id="rId94" xr:uid="{00000000-0004-0000-0400-00005D000000}"/>
  </hyperlinks>
  <pageMargins left="0.7" right="0.7" top="0.75" bottom="0.75" header="0.3" footer="0.3"/>
  <pageSetup scale="46" orientation="landscape" horizontalDpi="1200" verticalDpi="1200" r:id="rId95"/>
  <headerFooter>
    <oddHeader>&amp;F</oddHeader>
    <oddFooter>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spA LppA Ex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. Chen</dc:creator>
  <cp:lastModifiedBy>Joseph C Chen</cp:lastModifiedBy>
  <cp:lastPrinted>2020-06-11T22:33:29Z</cp:lastPrinted>
  <dcterms:created xsi:type="dcterms:W3CDTF">2020-03-15T22:17:24Z</dcterms:created>
  <dcterms:modified xsi:type="dcterms:W3CDTF">2023-09-04T19:05:18Z</dcterms:modified>
</cp:coreProperties>
</file>